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autoCompressPictures="0" defaultThemeVersion="124226"/>
  <mc:AlternateContent xmlns:mc="http://schemas.openxmlformats.org/markup-compatibility/2006">
    <mc:Choice Requires="x15">
      <x15ac:absPath xmlns:x15ac="http://schemas.microsoft.com/office/spreadsheetml/2010/11/ac" url="C:\Users\idm\Desktop\Food_task_Lore\Aging\"/>
    </mc:Choice>
  </mc:AlternateContent>
  <bookViews>
    <workbookView xWindow="0" yWindow="0" windowWidth="22515" windowHeight="11685"/>
  </bookViews>
  <sheets>
    <sheet name="data" sheetId="1" r:id="rId1"/>
  </sheets>
  <definedNames>
    <definedName name="_FilterDatabase" localSheetId="0" hidden="1">data!$E$9:$BB$74</definedName>
  </definedNames>
  <calcPr calcId="162913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L71" i="1" l="1"/>
  <c r="M71" i="1"/>
  <c r="N71" i="1"/>
  <c r="O71" i="1"/>
  <c r="L72" i="1"/>
  <c r="M72" i="1"/>
  <c r="N72" i="1"/>
  <c r="O72" i="1"/>
  <c r="L58" i="1" l="1"/>
  <c r="M58" i="1"/>
  <c r="N58" i="1"/>
  <c r="O58" i="1"/>
  <c r="L43" i="1"/>
  <c r="M43" i="1"/>
  <c r="N43" i="1"/>
  <c r="O43" i="1"/>
  <c r="L44" i="1"/>
  <c r="M44" i="1"/>
  <c r="N44" i="1"/>
  <c r="O44" i="1"/>
  <c r="L59" i="1"/>
  <c r="M59" i="1"/>
  <c r="N59" i="1"/>
  <c r="O59" i="1"/>
  <c r="L45" i="1"/>
  <c r="M45" i="1"/>
  <c r="N45" i="1"/>
  <c r="O45" i="1"/>
  <c r="L46" i="1"/>
  <c r="M46" i="1"/>
  <c r="N46" i="1"/>
  <c r="O46" i="1"/>
  <c r="L47" i="1"/>
  <c r="M47" i="1"/>
  <c r="N47" i="1"/>
  <c r="O47" i="1"/>
  <c r="L48" i="1"/>
  <c r="M48" i="1"/>
  <c r="N48" i="1"/>
  <c r="O48" i="1"/>
  <c r="L49" i="1"/>
  <c r="M49" i="1"/>
  <c r="N49" i="1"/>
  <c r="O49" i="1"/>
  <c r="L50" i="1"/>
  <c r="M50" i="1"/>
  <c r="N50" i="1"/>
  <c r="O50" i="1"/>
  <c r="L60" i="1"/>
  <c r="M60" i="1"/>
  <c r="N60" i="1"/>
  <c r="O60" i="1"/>
  <c r="L61" i="1"/>
  <c r="M61" i="1"/>
  <c r="N61" i="1"/>
  <c r="O61" i="1"/>
  <c r="L62" i="1"/>
  <c r="M62" i="1"/>
  <c r="N62" i="1"/>
  <c r="O62" i="1"/>
  <c r="L63" i="1"/>
  <c r="M63" i="1"/>
  <c r="N63" i="1"/>
  <c r="O63" i="1"/>
  <c r="L64" i="1"/>
  <c r="M64" i="1"/>
  <c r="N64" i="1"/>
  <c r="O64" i="1"/>
  <c r="L65" i="1"/>
  <c r="M65" i="1"/>
  <c r="N65" i="1"/>
  <c r="O65" i="1"/>
  <c r="L51" i="1"/>
  <c r="M51" i="1"/>
  <c r="N51" i="1"/>
  <c r="O51" i="1"/>
  <c r="L54" i="1" l="1"/>
  <c r="M54" i="1"/>
  <c r="N54" i="1"/>
  <c r="O54" i="1"/>
  <c r="L39" i="1"/>
  <c r="M39" i="1"/>
  <c r="N39" i="1"/>
  <c r="O39" i="1"/>
  <c r="L19" i="1"/>
  <c r="M19" i="1"/>
  <c r="N19" i="1"/>
  <c r="O19" i="1"/>
  <c r="L55" i="1"/>
  <c r="M55" i="1"/>
  <c r="N55" i="1"/>
  <c r="O55" i="1"/>
  <c r="L70" i="1"/>
  <c r="M70" i="1"/>
  <c r="N70" i="1"/>
  <c r="O70" i="1"/>
  <c r="L20" i="1"/>
  <c r="M20" i="1"/>
  <c r="N20" i="1"/>
  <c r="O20" i="1"/>
  <c r="L40" i="1"/>
  <c r="M40" i="1"/>
  <c r="N40" i="1"/>
  <c r="O40" i="1"/>
  <c r="L21" i="1"/>
  <c r="M21" i="1"/>
  <c r="N21" i="1"/>
  <c r="O21" i="1"/>
  <c r="L41" i="1"/>
  <c r="M41" i="1"/>
  <c r="N41" i="1"/>
  <c r="O41" i="1"/>
  <c r="L22" i="1"/>
  <c r="M22" i="1"/>
  <c r="N22" i="1"/>
  <c r="O22" i="1"/>
  <c r="L23" i="1"/>
  <c r="M23" i="1"/>
  <c r="N23" i="1"/>
  <c r="O23" i="1"/>
  <c r="L24" i="1"/>
  <c r="M24" i="1"/>
  <c r="N24" i="1"/>
  <c r="O24" i="1"/>
  <c r="L27" i="1"/>
  <c r="M27" i="1"/>
  <c r="N27" i="1"/>
  <c r="O27" i="1"/>
  <c r="L25" i="1"/>
  <c r="M25" i="1"/>
  <c r="N25" i="1"/>
  <c r="O25" i="1"/>
  <c r="L42" i="1"/>
  <c r="M42" i="1"/>
  <c r="N42" i="1"/>
  <c r="O42" i="1"/>
  <c r="L56" i="1"/>
  <c r="M56" i="1"/>
  <c r="N56" i="1"/>
  <c r="O56" i="1"/>
  <c r="L26" i="1"/>
  <c r="M26" i="1"/>
  <c r="N26" i="1"/>
  <c r="O26" i="1"/>
  <c r="L57" i="1"/>
  <c r="M57" i="1"/>
  <c r="N57" i="1"/>
  <c r="O57" i="1"/>
  <c r="L14" i="1"/>
  <c r="M14" i="1"/>
  <c r="N14" i="1"/>
  <c r="O14" i="1"/>
  <c r="L29" i="1"/>
  <c r="M29" i="1"/>
  <c r="N29" i="1"/>
  <c r="O29" i="1"/>
  <c r="L30" i="1"/>
  <c r="M30" i="1"/>
  <c r="N30" i="1"/>
  <c r="O30" i="1"/>
  <c r="L31" i="1"/>
  <c r="M31" i="1"/>
  <c r="N31" i="1"/>
  <c r="O31" i="1"/>
  <c r="L32" i="1"/>
  <c r="M32" i="1"/>
  <c r="N32" i="1"/>
  <c r="O32" i="1"/>
  <c r="L33" i="1"/>
  <c r="M33" i="1"/>
  <c r="N33" i="1"/>
  <c r="O33" i="1"/>
  <c r="L15" i="1"/>
  <c r="M15" i="1"/>
  <c r="N15" i="1"/>
  <c r="O15" i="1"/>
  <c r="L34" i="1"/>
  <c r="M34" i="1"/>
  <c r="N34" i="1"/>
  <c r="O34" i="1"/>
  <c r="L16" i="1"/>
  <c r="M16" i="1"/>
  <c r="N16" i="1"/>
  <c r="O16" i="1"/>
  <c r="L17" i="1"/>
  <c r="M17" i="1"/>
  <c r="N17" i="1"/>
  <c r="O17" i="1"/>
  <c r="L35" i="1"/>
  <c r="M35" i="1"/>
  <c r="N35" i="1"/>
  <c r="O35" i="1"/>
  <c r="L36" i="1"/>
  <c r="M36" i="1"/>
  <c r="N36" i="1"/>
  <c r="O36" i="1"/>
  <c r="L18" i="1"/>
  <c r="M18" i="1"/>
  <c r="N18" i="1"/>
  <c r="O18" i="1"/>
  <c r="L37" i="1"/>
  <c r="M37" i="1"/>
  <c r="N37" i="1"/>
  <c r="O37" i="1"/>
  <c r="L38" i="1"/>
  <c r="M38" i="1"/>
  <c r="N38" i="1"/>
  <c r="O38" i="1"/>
  <c r="L52" i="1"/>
  <c r="M52" i="1"/>
  <c r="N52" i="1"/>
  <c r="O52" i="1"/>
  <c r="L53" i="1"/>
  <c r="M53" i="1"/>
  <c r="N53" i="1"/>
  <c r="O53" i="1"/>
  <c r="L13" i="1"/>
  <c r="M13" i="1"/>
  <c r="N13" i="1"/>
  <c r="O13" i="1"/>
  <c r="L28" i="1"/>
  <c r="M28" i="1"/>
  <c r="N28" i="1"/>
  <c r="O28" i="1"/>
  <c r="L67" i="1"/>
  <c r="M67" i="1"/>
  <c r="N67" i="1"/>
  <c r="O67" i="1"/>
  <c r="L66" i="1"/>
  <c r="M66" i="1"/>
  <c r="N66" i="1"/>
  <c r="O66" i="1"/>
  <c r="L68" i="1"/>
  <c r="M68" i="1"/>
  <c r="N68" i="1"/>
  <c r="O68" i="1"/>
  <c r="L69" i="1"/>
  <c r="M69" i="1"/>
  <c r="N69" i="1"/>
  <c r="O69" i="1"/>
</calcChain>
</file>

<file path=xl/sharedStrings.xml><?xml version="1.0" encoding="utf-8"?>
<sst xmlns="http://schemas.openxmlformats.org/spreadsheetml/2006/main" count="104" uniqueCount="90">
  <si>
    <t>cheese cake with strawberries and crumbles</t>
  </si>
  <si>
    <t>German krapfen</t>
  </si>
  <si>
    <t>french fries</t>
  </si>
  <si>
    <t>pizza (with mushrooms)</t>
  </si>
  <si>
    <t>pasta meal</t>
  </si>
  <si>
    <t>Donut with chocolate sprinkles</t>
  </si>
  <si>
    <t>chocolate muffin</t>
  </si>
  <si>
    <t>raspberry cake</t>
  </si>
  <si>
    <t>cheese burger</t>
  </si>
  <si>
    <t>doner kebab</t>
  </si>
  <si>
    <t>fish sandwich</t>
  </si>
  <si>
    <t>Spaghetti Bolognese</t>
  </si>
  <si>
    <t>chocolate cake</t>
  </si>
  <si>
    <t>cake</t>
  </si>
  <si>
    <t>Pizza (with salami)</t>
  </si>
  <si>
    <t>stracciatella cake</t>
  </si>
  <si>
    <t>Sacher cake</t>
  </si>
  <si>
    <t>lasagna</t>
  </si>
  <si>
    <t>lemon cake</t>
  </si>
  <si>
    <t>donut (chocolate topping)</t>
  </si>
  <si>
    <t>croissant</t>
  </si>
  <si>
    <t>salad plate</t>
  </si>
  <si>
    <t>tomatoes</t>
  </si>
  <si>
    <t>watermelon</t>
  </si>
  <si>
    <t>oranges</t>
  </si>
  <si>
    <t>blueberries</t>
  </si>
  <si>
    <t>wildberries mix</t>
  </si>
  <si>
    <t>crisp bread with cottage cheese</t>
  </si>
  <si>
    <t>strawberries</t>
  </si>
  <si>
    <t>veggie mix with dip</t>
  </si>
  <si>
    <t>nectarines</t>
  </si>
  <si>
    <t>fruit mix: kiwi, cherries, strawberries...</t>
  </si>
  <si>
    <t>fruit mix: nectarines, raspberries, cherries ...</t>
  </si>
  <si>
    <t>veggie mix: cucumber, tomato, peppers...</t>
  </si>
  <si>
    <t>cherries</t>
  </si>
  <si>
    <t>grapes</t>
  </si>
  <si>
    <t>pasta with bacon</t>
  </si>
  <si>
    <t>mixed vegetables</t>
  </si>
  <si>
    <t>fried sausage with roll</t>
  </si>
  <si>
    <t>fruit salad</t>
  </si>
  <si>
    <t>mixed salad</t>
  </si>
  <si>
    <t>quiche</t>
  </si>
  <si>
    <t>éclair</t>
  </si>
  <si>
    <t xml:space="preserve">apples </t>
  </si>
  <si>
    <t>kiwis</t>
  </si>
  <si>
    <t>green chili</t>
  </si>
  <si>
    <t xml:space="preserve">plate of salad </t>
  </si>
  <si>
    <t>peaches</t>
  </si>
  <si>
    <t xml:space="preserve">Viennese Schnitzel </t>
  </si>
  <si>
    <t>asparagus with bechamel sauce</t>
  </si>
  <si>
    <t xml:space="preserve">cutlet </t>
  </si>
  <si>
    <t xml:space="preserve">raspberry cream cake </t>
  </si>
  <si>
    <t>mixed vegetables, cooked</t>
  </si>
  <si>
    <t>carrots, cooked</t>
  </si>
  <si>
    <t>red</t>
    <phoneticPr fontId="0" type="noConversion"/>
  </si>
  <si>
    <t>green</t>
    <phoneticPr fontId="0" type="noConversion"/>
  </si>
  <si>
    <t>blue</t>
    <phoneticPr fontId="0" type="noConversion"/>
  </si>
  <si>
    <t>object size</t>
    <phoneticPr fontId="0" type="noConversion"/>
  </si>
  <si>
    <t>Roast Beef</t>
  </si>
  <si>
    <t xml:space="preserve"> Macronutrients</t>
  </si>
  <si>
    <t xml:space="preserve"> Image characteristics</t>
  </si>
  <si>
    <t xml:space="preserve">1: Blechert, J., et al., Food-pics: an image database for experimental research on eating and appetite. Front Psychol, 2014. 5: p. 617.  &amp;  Blechert, J., et al., Food-Pics_Extended-An Image Database for </t>
  </si>
  <si>
    <t>Picture number</t>
  </si>
  <si>
    <t>(fMRI)</t>
  </si>
  <si>
    <t>Classification</t>
  </si>
  <si>
    <t>Image No</t>
  </si>
  <si>
    <t>Item description english</t>
  </si>
  <si>
    <t>kcal 100g</t>
  </si>
  <si>
    <t>per 100g</t>
  </si>
  <si>
    <t>protein</t>
  </si>
  <si>
    <t xml:space="preserve">fat </t>
  </si>
  <si>
    <t>carbs</t>
  </si>
  <si>
    <t>total</t>
  </si>
  <si>
    <t>grams</t>
  </si>
  <si>
    <t>fat</t>
  </si>
  <si>
    <t>Experimental  Research on Eating and Appetite: Additional Images, Normative Ratings and an Updated Review. Front Psychol, 2019. 10: p. 307.</t>
  </si>
  <si>
    <t xml:space="preserve">high-caloric (savory:3, sweet:4) </t>
  </si>
  <si>
    <t xml:space="preserve">Classification:  </t>
  </si>
  <si>
    <t>low-caloric  (savory:1, sweet: 2)</t>
  </si>
  <si>
    <t xml:space="preserve"> high-caloric:2</t>
  </si>
  <si>
    <r>
      <t xml:space="preserve"> Food cue characteristics based on the freely available and standardized food cue database </t>
    </r>
    <r>
      <rPr>
        <b/>
        <i/>
        <sz val="22"/>
        <color theme="1"/>
        <rFont val="Arial"/>
        <family val="2"/>
      </rPr>
      <t>food-pics</t>
    </r>
    <r>
      <rPr>
        <b/>
        <i/>
        <vertAlign val="superscript"/>
        <sz val="22"/>
        <color theme="1"/>
        <rFont val="Arial"/>
        <family val="2"/>
      </rPr>
      <t>1</t>
    </r>
  </si>
  <si>
    <t>Study food cues (fMRI)</t>
  </si>
  <si>
    <t xml:space="preserve"> low-caloric:1</t>
  </si>
  <si>
    <t>kcal</t>
  </si>
  <si>
    <t>intensity</t>
  </si>
  <si>
    <t xml:space="preserve">contrast </t>
  </si>
  <si>
    <t>(sd)</t>
  </si>
  <si>
    <t>complexity</t>
  </si>
  <si>
    <t>(norm)</t>
  </si>
  <si>
    <t xml:space="preserve"> (norm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"/>
    <numFmt numFmtId="165" formatCode="0.0"/>
  </numFmts>
  <fonts count="16" x14ac:knownFonts="1">
    <font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22"/>
      <color theme="1"/>
      <name val="Arial"/>
      <family val="2"/>
    </font>
    <font>
      <b/>
      <i/>
      <sz val="22"/>
      <color theme="1"/>
      <name val="Arial"/>
      <family val="2"/>
    </font>
    <font>
      <b/>
      <i/>
      <vertAlign val="superscript"/>
      <sz val="22"/>
      <color theme="1"/>
      <name val="Arial"/>
      <family val="2"/>
    </font>
    <font>
      <sz val="14"/>
      <color theme="1"/>
      <name val="Arial"/>
      <family val="2"/>
    </font>
    <font>
      <sz val="18"/>
      <color theme="1"/>
      <name val="Arial"/>
      <family val="2"/>
    </font>
    <font>
      <sz val="16"/>
      <color theme="1"/>
      <name val="Arial"/>
      <family val="2"/>
    </font>
    <font>
      <b/>
      <sz val="18"/>
      <color theme="1"/>
      <name val="Arial"/>
      <family val="2"/>
    </font>
    <font>
      <b/>
      <sz val="12"/>
      <color theme="1"/>
      <name val="Arial"/>
      <family val="2"/>
    </font>
    <font>
      <b/>
      <sz val="16"/>
      <color theme="1"/>
      <name val="Arial"/>
      <family val="2"/>
    </font>
    <font>
      <b/>
      <sz val="14"/>
      <color theme="1"/>
      <name val="Arial"/>
      <family val="2"/>
    </font>
    <font>
      <b/>
      <sz val="36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4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 style="thin">
        <color indexed="64"/>
      </right>
      <top/>
      <bottom/>
      <diagonal/>
    </border>
  </borders>
  <cellStyleXfs count="2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  <xf numFmtId="0" fontId="3" fillId="0" borderId="0"/>
  </cellStyleXfs>
  <cellXfs count="48">
    <xf numFmtId="0" fontId="0" fillId="0" borderId="0" xfId="0"/>
    <xf numFmtId="0" fontId="4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0" fontId="5" fillId="0" borderId="0" xfId="0" applyFont="1" applyBorder="1" applyAlignment="1">
      <alignment horizontal="center" vertical="center"/>
    </xf>
    <xf numFmtId="0" fontId="4" fillId="0" borderId="2" xfId="0" applyFont="1" applyBorder="1" applyAlignment="1">
      <alignment horizontal="center"/>
    </xf>
    <xf numFmtId="0" fontId="8" fillId="0" borderId="0" xfId="0" applyFont="1" applyAlignment="1">
      <alignment horizontal="center" vertical="top"/>
    </xf>
    <xf numFmtId="0" fontId="8" fillId="0" borderId="0" xfId="0" applyFont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9" fillId="0" borderId="0" xfId="0" applyFont="1" applyAlignment="1">
      <alignment horizontal="center"/>
    </xf>
    <xf numFmtId="0" fontId="9" fillId="0" borderId="0" xfId="0" applyFont="1" applyBorder="1" applyAlignment="1">
      <alignment horizontal="center"/>
    </xf>
    <xf numFmtId="0" fontId="4" fillId="0" borderId="1" xfId="0" applyFont="1" applyBorder="1" applyAlignment="1">
      <alignment horizontal="center"/>
    </xf>
    <xf numFmtId="0" fontId="10" fillId="0" borderId="0" xfId="0" applyFont="1" applyAlignment="1">
      <alignment horizontal="center"/>
    </xf>
    <xf numFmtId="0" fontId="10" fillId="0" borderId="2" xfId="0" applyFont="1" applyBorder="1" applyAlignment="1">
      <alignment horizontal="center"/>
    </xf>
    <xf numFmtId="164" fontId="10" fillId="0" borderId="0" xfId="0" applyNumberFormat="1" applyFont="1" applyAlignment="1">
      <alignment horizontal="center"/>
    </xf>
    <xf numFmtId="0" fontId="8" fillId="0" borderId="2" xfId="0" applyFont="1" applyBorder="1" applyAlignment="1">
      <alignment horizontal="center" vertical="top"/>
    </xf>
    <xf numFmtId="0" fontId="10" fillId="0" borderId="0" xfId="0" applyFont="1" applyBorder="1" applyAlignment="1">
      <alignment horizontal="center" vertical="center"/>
    </xf>
    <xf numFmtId="2" fontId="10" fillId="0" borderId="0" xfId="0" applyNumberFormat="1" applyFont="1" applyAlignment="1">
      <alignment horizontal="center"/>
    </xf>
    <xf numFmtId="2" fontId="10" fillId="0" borderId="2" xfId="0" applyNumberFormat="1" applyFont="1" applyBorder="1" applyAlignment="1">
      <alignment horizontal="center"/>
    </xf>
    <xf numFmtId="1" fontId="10" fillId="0" borderId="0" xfId="0" applyNumberFormat="1" applyFont="1" applyAlignment="1">
      <alignment horizontal="center"/>
    </xf>
    <xf numFmtId="165" fontId="10" fillId="0" borderId="2" xfId="0" applyNumberFormat="1" applyFont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2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0" fontId="13" fillId="0" borderId="0" xfId="0" applyFont="1" applyAlignment="1">
      <alignment horizontal="center" vertical="center"/>
    </xf>
    <xf numFmtId="0" fontId="13" fillId="0" borderId="0" xfId="0" applyFont="1" applyAlignment="1">
      <alignment horizontal="center" vertical="top"/>
    </xf>
    <xf numFmtId="0" fontId="13" fillId="0" borderId="2" xfId="0" applyFont="1" applyBorder="1" applyAlignment="1">
      <alignment horizontal="center" vertical="top"/>
    </xf>
    <xf numFmtId="0" fontId="14" fillId="0" borderId="0" xfId="0" applyFont="1" applyAlignment="1">
      <alignment horizontal="center" vertical="top"/>
    </xf>
    <xf numFmtId="0" fontId="14" fillId="0" borderId="2" xfId="0" applyFont="1" applyBorder="1" applyAlignment="1">
      <alignment horizontal="center" vertical="top"/>
    </xf>
    <xf numFmtId="0" fontId="13" fillId="0" borderId="0" xfId="0" applyFont="1" applyBorder="1" applyAlignment="1">
      <alignment horizontal="center"/>
    </xf>
    <xf numFmtId="0" fontId="13" fillId="0" borderId="0" xfId="0" applyFont="1" applyBorder="1" applyAlignment="1">
      <alignment horizontal="center" vertical="top"/>
    </xf>
    <xf numFmtId="0" fontId="11" fillId="0" borderId="0" xfId="0" applyFont="1" applyBorder="1" applyAlignment="1">
      <alignment horizontal="center" vertical="center"/>
    </xf>
    <xf numFmtId="0" fontId="11" fillId="0" borderId="2" xfId="0" applyFont="1" applyBorder="1" applyAlignment="1">
      <alignment horizontal="center" vertical="center"/>
    </xf>
    <xf numFmtId="0" fontId="11" fillId="0" borderId="0" xfId="0" applyFont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10" fillId="0" borderId="1" xfId="0" applyFont="1" applyBorder="1" applyAlignment="1">
      <alignment horizontal="center"/>
    </xf>
    <xf numFmtId="0" fontId="10" fillId="0" borderId="0" xfId="0" applyFont="1" applyBorder="1" applyAlignment="1">
      <alignment horizontal="center"/>
    </xf>
    <xf numFmtId="0" fontId="4" fillId="2" borderId="3" xfId="0" applyFont="1" applyFill="1" applyBorder="1" applyAlignment="1">
      <alignment horizontal="center" vertical="center"/>
    </xf>
    <xf numFmtId="0" fontId="10" fillId="0" borderId="0" xfId="0" applyFont="1" applyBorder="1" applyAlignment="1">
      <alignment horizontal="center" vertical="top"/>
    </xf>
    <xf numFmtId="0" fontId="13" fillId="0" borderId="1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Alignment="1">
      <alignment horizontal="left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</cellXfs>
  <cellStyles count="29">
    <cellStyle name="Besuchter Hyperlink" xfId="2" builtinId="9" hidden="1"/>
    <cellStyle name="Besuchter Hyperlink" xfId="4" builtinId="9" hidden="1"/>
    <cellStyle name="Besuchter Hyperlink" xfId="6" builtinId="9" hidden="1"/>
    <cellStyle name="Besuchter Hyperlink" xfId="8" builtinId="9" hidden="1"/>
    <cellStyle name="Besuchter Hyperlink" xfId="10" builtinId="9" hidden="1"/>
    <cellStyle name="Besuchter Hyperlink" xfId="12" builtinId="9" hidden="1"/>
    <cellStyle name="Besuchter Hyperlink" xfId="14" builtinId="9" hidden="1"/>
    <cellStyle name="Besuchter Hyperlink" xfId="16" builtinId="9" hidden="1"/>
    <cellStyle name="Besuchter Hyperlink" xfId="18" builtinId="9" hidden="1"/>
    <cellStyle name="Besuchter Hyperlink" xfId="20" builtinId="9" hidden="1"/>
    <cellStyle name="Besuchter Hyperlink" xfId="22" builtinId="9" hidden="1"/>
    <cellStyle name="Link" xfId="1" builtinId="8" hidden="1"/>
    <cellStyle name="Link" xfId="3" builtinId="8" hidden="1"/>
    <cellStyle name="Link" xfId="5" builtinId="8" hidden="1"/>
    <cellStyle name="Link" xfId="7" builtinId="8" hidden="1"/>
    <cellStyle name="Link" xfId="9" builtinId="8" hidden="1"/>
    <cellStyle name="Link" xfId="11" builtinId="8" hidden="1"/>
    <cellStyle name="Link" xfId="13" builtinId="8" hidden="1"/>
    <cellStyle name="Link" xfId="15" builtinId="8" hidden="1"/>
    <cellStyle name="Link" xfId="17" builtinId="8" hidden="1"/>
    <cellStyle name="Link" xfId="19" builtinId="8" hidden="1"/>
    <cellStyle name="Link" xfId="21" builtinId="8" hidden="1"/>
    <cellStyle name="Standard" xfId="0" builtinId="0"/>
    <cellStyle name="style1512054500417" xfId="23"/>
    <cellStyle name="style1512054515764" xfId="26"/>
    <cellStyle name="style1512054515923" xfId="25"/>
    <cellStyle name="style1512054532133" xfId="24"/>
    <cellStyle name="style1512054552489" xfId="27"/>
    <cellStyle name="style1512054552656" xfId="28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233"/>
  <sheetViews>
    <sheetView tabSelected="1" zoomScale="50" zoomScaleNormal="50" workbookViewId="0">
      <selection activeCell="C77" sqref="C77"/>
    </sheetView>
  </sheetViews>
  <sheetFormatPr baseColWidth="10" defaultColWidth="9.140625" defaultRowHeight="14.25" x14ac:dyDescent="0.2"/>
  <cols>
    <col min="1" max="1" width="25.140625" style="1" customWidth="1"/>
    <col min="2" max="2" width="58.5703125" style="1" customWidth="1"/>
    <col min="3" max="3" width="31.42578125" style="1" customWidth="1"/>
    <col min="4" max="4" width="7" style="1" customWidth="1"/>
    <col min="5" max="5" width="18.85546875" style="1" customWidth="1"/>
    <col min="6" max="6" width="64.7109375" style="1" bestFit="1" customWidth="1"/>
    <col min="7" max="7" width="15.28515625" style="2" customWidth="1"/>
    <col min="8" max="8" width="14.85546875" style="1" customWidth="1"/>
    <col min="9" max="9" width="14.140625" style="1" customWidth="1"/>
    <col min="10" max="10" width="18" style="1" customWidth="1"/>
    <col min="11" max="11" width="12" style="11" customWidth="1"/>
    <col min="12" max="12" width="14.140625" style="1" bestFit="1" customWidth="1"/>
    <col min="13" max="13" width="13.28515625" style="1" bestFit="1" customWidth="1"/>
    <col min="14" max="14" width="15.85546875" style="1" bestFit="1" customWidth="1"/>
    <col min="15" max="15" width="17.140625" style="1" customWidth="1"/>
    <col min="16" max="16" width="17.42578125" style="1" customWidth="1"/>
    <col min="17" max="18" width="16.7109375" style="1" customWidth="1"/>
    <col min="19" max="19" width="19.7109375" style="1" customWidth="1"/>
    <col min="20" max="20" width="20.140625" style="1" customWidth="1"/>
    <col min="21" max="21" width="18.28515625" style="1" customWidth="1"/>
    <col min="22" max="22" width="21.5703125" style="1" customWidth="1"/>
    <col min="23" max="23" width="2" style="1" customWidth="1"/>
    <col min="24" max="24" width="11" style="1" customWidth="1"/>
    <col min="25" max="25" width="11.42578125" style="1" customWidth="1"/>
    <col min="26" max="26" width="9.28515625" style="1" customWidth="1"/>
    <col min="27" max="27" width="10.85546875" style="2" customWidth="1"/>
    <col min="28" max="28" width="9.140625" style="5" customWidth="1"/>
    <col min="29" max="44" width="10.7109375" style="1" customWidth="1"/>
    <col min="45" max="45" width="10.5703125" style="1" customWidth="1"/>
    <col min="46" max="46" width="10.7109375" style="1" customWidth="1"/>
    <col min="47" max="47" width="11.7109375" style="1" customWidth="1"/>
    <col min="48" max="53" width="10.7109375" style="1" customWidth="1"/>
    <col min="54" max="54" width="10.7109375" style="5" customWidth="1"/>
    <col min="55" max="55" width="9.140625" style="3"/>
    <col min="56" max="16384" width="9.140625" style="1"/>
  </cols>
  <sheetData>
    <row r="1" spans="1:55" x14ac:dyDescent="0.2">
      <c r="K1" s="2"/>
      <c r="AB1" s="2"/>
      <c r="BB1" s="2"/>
    </row>
    <row r="2" spans="1:55" ht="18" x14ac:dyDescent="0.25">
      <c r="A2" s="46"/>
      <c r="B2" s="45"/>
      <c r="C2" s="45"/>
      <c r="D2" s="45"/>
      <c r="E2" s="45"/>
      <c r="F2" s="45"/>
      <c r="G2" s="45"/>
      <c r="H2" s="45"/>
      <c r="I2" s="45"/>
      <c r="J2" s="45"/>
      <c r="K2" s="45"/>
      <c r="L2" s="45"/>
      <c r="M2" s="45"/>
      <c r="N2" s="45"/>
      <c r="O2" s="45"/>
      <c r="P2" s="45"/>
      <c r="Q2" s="45"/>
      <c r="R2" s="45"/>
      <c r="S2" s="45"/>
      <c r="T2" s="45"/>
      <c r="U2" s="45"/>
      <c r="V2" s="45"/>
      <c r="AB2" s="2"/>
      <c r="BB2" s="2"/>
    </row>
    <row r="3" spans="1:55" x14ac:dyDescent="0.2">
      <c r="K3" s="2"/>
      <c r="AB3" s="2"/>
      <c r="BB3" s="2"/>
    </row>
    <row r="4" spans="1:55" ht="18.75" customHeight="1" x14ac:dyDescent="0.2">
      <c r="K4" s="2"/>
      <c r="AB4" s="2"/>
      <c r="BB4" s="2"/>
    </row>
    <row r="5" spans="1:55" ht="35.25" customHeight="1" x14ac:dyDescent="0.2">
      <c r="A5" s="37" t="s">
        <v>81</v>
      </c>
      <c r="B5" s="37"/>
      <c r="C5" s="37"/>
      <c r="D5" s="40"/>
      <c r="E5" s="35" t="s">
        <v>80</v>
      </c>
      <c r="F5" s="36"/>
      <c r="G5" s="36"/>
      <c r="H5" s="36"/>
      <c r="I5" s="36"/>
      <c r="J5" s="36"/>
      <c r="K5" s="36"/>
      <c r="L5" s="36"/>
      <c r="M5" s="36"/>
      <c r="N5" s="36"/>
      <c r="O5" s="36"/>
      <c r="P5" s="36"/>
      <c r="Q5" s="36"/>
      <c r="R5" s="36"/>
      <c r="S5" s="36"/>
      <c r="T5" s="36"/>
      <c r="U5" s="36"/>
      <c r="V5" s="36"/>
      <c r="AA5" s="1"/>
      <c r="AB5" s="1"/>
      <c r="BB5" s="1"/>
      <c r="BC5" s="1"/>
    </row>
    <row r="6" spans="1:55" ht="35.25" customHeight="1" x14ac:dyDescent="0.3">
      <c r="A6" s="37"/>
      <c r="B6" s="37"/>
      <c r="C6" s="37"/>
      <c r="D6" s="40"/>
      <c r="E6" s="38" t="s">
        <v>61</v>
      </c>
      <c r="F6" s="39"/>
      <c r="G6" s="39"/>
      <c r="H6" s="39"/>
      <c r="I6" s="39"/>
      <c r="J6" s="39"/>
      <c r="K6" s="39"/>
      <c r="L6" s="39"/>
      <c r="M6" s="39"/>
      <c r="N6" s="39"/>
      <c r="O6" s="39"/>
      <c r="P6" s="39"/>
      <c r="Q6" s="39"/>
      <c r="R6" s="39"/>
      <c r="S6" s="39"/>
      <c r="T6" s="39"/>
      <c r="U6" s="39"/>
      <c r="V6" s="39"/>
      <c r="W6" s="39"/>
      <c r="AA6" s="1"/>
      <c r="AB6" s="1"/>
      <c r="BB6" s="1"/>
      <c r="BC6" s="1"/>
    </row>
    <row r="7" spans="1:55" ht="51.75" customHeight="1" x14ac:dyDescent="0.2">
      <c r="A7" s="4"/>
      <c r="B7" s="4"/>
      <c r="C7" s="4"/>
      <c r="D7" s="40"/>
      <c r="E7" s="16"/>
      <c r="F7" s="41" t="s">
        <v>75</v>
      </c>
      <c r="G7" s="41"/>
      <c r="H7" s="41"/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16"/>
      <c r="V7" s="16"/>
      <c r="W7" s="16"/>
      <c r="AA7" s="1"/>
      <c r="AB7" s="1"/>
      <c r="BB7" s="1"/>
      <c r="BC7" s="1"/>
    </row>
    <row r="8" spans="1:55" ht="40.5" customHeight="1" x14ac:dyDescent="0.25">
      <c r="C8" s="2"/>
      <c r="D8" s="40"/>
      <c r="E8" s="21"/>
      <c r="F8" s="22"/>
      <c r="G8" s="32" t="s">
        <v>59</v>
      </c>
      <c r="H8" s="32"/>
      <c r="I8" s="32"/>
      <c r="J8" s="32"/>
      <c r="K8" s="32"/>
      <c r="L8" s="32"/>
      <c r="M8" s="32"/>
      <c r="N8" s="32"/>
      <c r="O8" s="33"/>
      <c r="P8" s="34" t="s">
        <v>60</v>
      </c>
      <c r="Q8" s="34"/>
      <c r="R8" s="34"/>
      <c r="S8" s="34"/>
      <c r="T8" s="34"/>
      <c r="U8" s="34"/>
      <c r="V8" s="34"/>
      <c r="AA8" s="1"/>
      <c r="AB8" s="1"/>
      <c r="BB8" s="1"/>
      <c r="BC8" s="1"/>
    </row>
    <row r="9" spans="1:55" ht="32.25" customHeight="1" x14ac:dyDescent="0.3">
      <c r="A9" s="23" t="s">
        <v>62</v>
      </c>
      <c r="B9" s="23" t="s">
        <v>77</v>
      </c>
      <c r="C9" s="30" t="s">
        <v>64</v>
      </c>
      <c r="D9" s="40"/>
      <c r="E9" s="42" t="s">
        <v>65</v>
      </c>
      <c r="F9" s="43" t="s">
        <v>66</v>
      </c>
      <c r="G9" s="23" t="s">
        <v>69</v>
      </c>
      <c r="H9" s="23" t="s">
        <v>70</v>
      </c>
      <c r="I9" s="23" t="s">
        <v>71</v>
      </c>
      <c r="J9" s="23" t="s">
        <v>67</v>
      </c>
      <c r="K9" s="23" t="s">
        <v>73</v>
      </c>
      <c r="L9" s="23" t="s">
        <v>69</v>
      </c>
      <c r="M9" s="23" t="s">
        <v>74</v>
      </c>
      <c r="N9" s="23" t="s">
        <v>71</v>
      </c>
      <c r="O9" s="24" t="s">
        <v>83</v>
      </c>
      <c r="P9" s="42" t="s">
        <v>54</v>
      </c>
      <c r="Q9" s="44" t="s">
        <v>55</v>
      </c>
      <c r="R9" s="44" t="s">
        <v>56</v>
      </c>
      <c r="S9" s="44" t="s">
        <v>57</v>
      </c>
      <c r="T9" s="23" t="s">
        <v>84</v>
      </c>
      <c r="U9" s="23" t="s">
        <v>85</v>
      </c>
      <c r="V9" s="23" t="s">
        <v>87</v>
      </c>
      <c r="AA9" s="1"/>
      <c r="AB9" s="1"/>
      <c r="BB9" s="1"/>
      <c r="BC9" s="1"/>
    </row>
    <row r="10" spans="1:55" s="8" customFormat="1" ht="22.5" customHeight="1" x14ac:dyDescent="0.25">
      <c r="A10" s="26" t="s">
        <v>63</v>
      </c>
      <c r="B10" s="26" t="s">
        <v>78</v>
      </c>
      <c r="C10" s="31" t="s">
        <v>82</v>
      </c>
      <c r="D10" s="40"/>
      <c r="E10" s="42"/>
      <c r="F10" s="43"/>
      <c r="G10" s="26" t="s">
        <v>68</v>
      </c>
      <c r="H10" s="26" t="s">
        <v>68</v>
      </c>
      <c r="I10" s="26" t="s">
        <v>68</v>
      </c>
      <c r="J10" s="26" t="s">
        <v>68</v>
      </c>
      <c r="K10" s="26" t="s">
        <v>72</v>
      </c>
      <c r="L10" s="26" t="s">
        <v>72</v>
      </c>
      <c r="M10" s="26" t="s">
        <v>72</v>
      </c>
      <c r="N10" s="26" t="s">
        <v>72</v>
      </c>
      <c r="O10" s="27" t="s">
        <v>72</v>
      </c>
      <c r="P10" s="42"/>
      <c r="Q10" s="44"/>
      <c r="R10" s="44"/>
      <c r="S10" s="44"/>
      <c r="T10" s="25" t="s">
        <v>89</v>
      </c>
      <c r="U10" s="25" t="s">
        <v>86</v>
      </c>
      <c r="V10" s="25" t="s">
        <v>88</v>
      </c>
    </row>
    <row r="11" spans="1:55" s="8" customFormat="1" ht="21" customHeight="1" x14ac:dyDescent="0.25">
      <c r="A11" s="26"/>
      <c r="B11" s="26" t="s">
        <v>76</v>
      </c>
      <c r="C11" s="31" t="s">
        <v>79</v>
      </c>
      <c r="D11" s="40"/>
      <c r="E11" s="42"/>
      <c r="F11" s="43"/>
      <c r="G11" s="28"/>
      <c r="H11" s="28"/>
      <c r="I11" s="28"/>
      <c r="J11" s="28"/>
      <c r="K11" s="28"/>
      <c r="L11" s="28"/>
      <c r="M11" s="28"/>
      <c r="N11" s="28"/>
      <c r="O11" s="29"/>
      <c r="P11" s="28"/>
      <c r="Q11" s="28"/>
      <c r="R11" s="28"/>
      <c r="S11" s="28"/>
      <c r="T11" s="28"/>
      <c r="U11" s="28"/>
      <c r="V11" s="28"/>
    </row>
    <row r="12" spans="1:55" s="8" customFormat="1" ht="15.75" customHeight="1" x14ac:dyDescent="0.25">
      <c r="A12" s="6"/>
      <c r="B12" s="6"/>
      <c r="C12" s="7"/>
      <c r="D12" s="40"/>
      <c r="E12" s="6"/>
      <c r="F12" s="15"/>
      <c r="G12" s="6"/>
      <c r="H12" s="6"/>
      <c r="I12" s="6"/>
      <c r="J12" s="6"/>
      <c r="K12" s="6"/>
      <c r="L12" s="6"/>
      <c r="M12" s="6"/>
      <c r="N12" s="6"/>
      <c r="O12" s="15"/>
      <c r="P12" s="6"/>
      <c r="Q12" s="6"/>
      <c r="R12" s="6"/>
      <c r="S12" s="6"/>
      <c r="T12" s="6"/>
      <c r="U12" s="6"/>
      <c r="V12" s="6"/>
    </row>
    <row r="13" spans="1:55" ht="23.25" x14ac:dyDescent="0.35">
      <c r="A13" s="9">
        <v>1</v>
      </c>
      <c r="B13" s="9">
        <v>1</v>
      </c>
      <c r="C13" s="10">
        <v>1</v>
      </c>
      <c r="D13" s="40"/>
      <c r="E13" s="12">
        <v>201</v>
      </c>
      <c r="F13" s="13" t="s">
        <v>21</v>
      </c>
      <c r="G13" s="12">
        <v>2.6</v>
      </c>
      <c r="H13" s="12">
        <v>0.3</v>
      </c>
      <c r="I13" s="12">
        <v>3.9</v>
      </c>
      <c r="J13" s="12">
        <v>31</v>
      </c>
      <c r="K13" s="12">
        <v>50</v>
      </c>
      <c r="L13" s="12">
        <f t="shared" ref="L13:L44" si="0">G13*$K13/100</f>
        <v>1.3</v>
      </c>
      <c r="M13" s="12">
        <f t="shared" ref="M13:M44" si="1">H13*$K13/100</f>
        <v>0.15</v>
      </c>
      <c r="N13" s="12">
        <f t="shared" ref="N13:N44" si="2">I13*$K13/100</f>
        <v>1.95</v>
      </c>
      <c r="O13" s="13">
        <f t="shared" ref="O13:O44" si="3">J13*$K13/100</f>
        <v>15.5</v>
      </c>
      <c r="P13" s="14">
        <v>0.39296803936197849</v>
      </c>
      <c r="Q13" s="14">
        <v>0.39254389117827931</v>
      </c>
      <c r="R13" s="14">
        <v>0.21448806945976592</v>
      </c>
      <c r="S13" s="14">
        <v>0.5464</v>
      </c>
      <c r="T13" s="17">
        <v>114.61727265332684</v>
      </c>
      <c r="U13" s="17">
        <v>67.905387878417969</v>
      </c>
      <c r="V13" s="14">
        <v>0.40355051244509998</v>
      </c>
      <c r="AA13" s="1"/>
      <c r="AB13" s="1"/>
      <c r="BB13" s="1"/>
      <c r="BC13" s="1"/>
    </row>
    <row r="14" spans="1:55" ht="23.25" x14ac:dyDescent="0.35">
      <c r="A14" s="9">
        <v>2</v>
      </c>
      <c r="B14" s="9">
        <v>1</v>
      </c>
      <c r="C14" s="10">
        <v>1</v>
      </c>
      <c r="D14" s="40"/>
      <c r="E14" s="12">
        <v>212</v>
      </c>
      <c r="F14" s="13" t="s">
        <v>29</v>
      </c>
      <c r="G14" s="12">
        <v>1.54</v>
      </c>
      <c r="H14" s="12">
        <v>2.15</v>
      </c>
      <c r="I14" s="12">
        <v>3.04</v>
      </c>
      <c r="J14" s="12">
        <v>41.5</v>
      </c>
      <c r="K14" s="12">
        <v>1000</v>
      </c>
      <c r="L14" s="12">
        <f t="shared" si="0"/>
        <v>15.4</v>
      </c>
      <c r="M14" s="12">
        <f t="shared" si="1"/>
        <v>21.5</v>
      </c>
      <c r="N14" s="12">
        <f t="shared" si="2"/>
        <v>30.4</v>
      </c>
      <c r="O14" s="13">
        <f t="shared" si="3"/>
        <v>415</v>
      </c>
      <c r="P14" s="14">
        <v>0.44705342161320305</v>
      </c>
      <c r="Q14" s="14">
        <v>0.34795190767032647</v>
      </c>
      <c r="R14" s="14">
        <v>0.20499467071646818</v>
      </c>
      <c r="S14" s="14">
        <v>0.37310740740740739</v>
      </c>
      <c r="T14" s="17">
        <v>104.8672212350728</v>
      </c>
      <c r="U14" s="17">
        <v>61.424442291259766</v>
      </c>
      <c r="V14" s="14">
        <v>0.44957762137801821</v>
      </c>
      <c r="AA14" s="1"/>
      <c r="AB14" s="1"/>
      <c r="BB14" s="1"/>
      <c r="BC14" s="1"/>
    </row>
    <row r="15" spans="1:55" ht="23.25" x14ac:dyDescent="0.35">
      <c r="A15" s="9">
        <v>3</v>
      </c>
      <c r="B15" s="9">
        <v>1</v>
      </c>
      <c r="C15" s="10">
        <v>1</v>
      </c>
      <c r="D15" s="40"/>
      <c r="E15" s="12">
        <v>229</v>
      </c>
      <c r="F15" s="13" t="s">
        <v>21</v>
      </c>
      <c r="G15" s="12">
        <v>1.73</v>
      </c>
      <c r="H15" s="12">
        <v>0.35</v>
      </c>
      <c r="I15" s="12">
        <v>3.5</v>
      </c>
      <c r="J15" s="12">
        <v>24.6</v>
      </c>
      <c r="K15" s="12">
        <v>130</v>
      </c>
      <c r="L15" s="12">
        <f t="shared" si="0"/>
        <v>2.2490000000000001</v>
      </c>
      <c r="M15" s="17">
        <f t="shared" si="1"/>
        <v>0.45500000000000002</v>
      </c>
      <c r="N15" s="12">
        <f t="shared" si="2"/>
        <v>4.55</v>
      </c>
      <c r="O15" s="13">
        <f t="shared" si="3"/>
        <v>31.98</v>
      </c>
      <c r="P15" s="14">
        <v>0.44151689101388292</v>
      </c>
      <c r="Q15" s="14">
        <v>0.36091332271839066</v>
      </c>
      <c r="R15" s="14">
        <v>0.19756978626772423</v>
      </c>
      <c r="S15" s="14">
        <v>0.41251111111111111</v>
      </c>
      <c r="T15" s="17">
        <v>115.70318195693943</v>
      </c>
      <c r="U15" s="17">
        <v>61.688518524169922</v>
      </c>
      <c r="V15" s="14">
        <v>0.35491748819334917</v>
      </c>
      <c r="AA15" s="1"/>
      <c r="AB15" s="1"/>
      <c r="BB15" s="1"/>
      <c r="BC15" s="1"/>
    </row>
    <row r="16" spans="1:55" ht="23.25" x14ac:dyDescent="0.35">
      <c r="A16" s="9">
        <v>4</v>
      </c>
      <c r="B16" s="9">
        <v>1</v>
      </c>
      <c r="C16" s="10">
        <v>1</v>
      </c>
      <c r="D16" s="40"/>
      <c r="E16" s="12">
        <v>240</v>
      </c>
      <c r="F16" s="13" t="s">
        <v>27</v>
      </c>
      <c r="G16" s="12">
        <v>8</v>
      </c>
      <c r="H16" s="12">
        <v>1</v>
      </c>
      <c r="I16" s="12">
        <v>25.5</v>
      </c>
      <c r="J16" s="12">
        <v>150</v>
      </c>
      <c r="K16" s="12">
        <v>30</v>
      </c>
      <c r="L16" s="12">
        <f t="shared" si="0"/>
        <v>2.4</v>
      </c>
      <c r="M16" s="12">
        <f t="shared" si="1"/>
        <v>0.3</v>
      </c>
      <c r="N16" s="12">
        <f t="shared" si="2"/>
        <v>7.65</v>
      </c>
      <c r="O16" s="13">
        <f t="shared" si="3"/>
        <v>45</v>
      </c>
      <c r="P16" s="14">
        <v>0.41217901914199967</v>
      </c>
      <c r="Q16" s="14">
        <v>0.36736447209272283</v>
      </c>
      <c r="R16" s="14">
        <v>0.22045650876530817</v>
      </c>
      <c r="S16" s="14">
        <v>0.27055925925925928</v>
      </c>
      <c r="T16" s="17">
        <v>99.698484620333744</v>
      </c>
      <c r="U16" s="17">
        <v>54.279247283935547</v>
      </c>
      <c r="V16" s="14">
        <v>0.48520896360075744</v>
      </c>
      <c r="AA16" s="1"/>
      <c r="AB16" s="1"/>
      <c r="BB16" s="1"/>
      <c r="BC16" s="1"/>
    </row>
    <row r="17" spans="1:55" ht="23.25" x14ac:dyDescent="0.35">
      <c r="A17" s="9">
        <v>5</v>
      </c>
      <c r="B17" s="9">
        <v>1</v>
      </c>
      <c r="C17" s="10">
        <v>1</v>
      </c>
      <c r="D17" s="40"/>
      <c r="E17" s="12">
        <v>242</v>
      </c>
      <c r="F17" s="13" t="s">
        <v>33</v>
      </c>
      <c r="G17" s="12">
        <v>0.56999999999999995</v>
      </c>
      <c r="H17" s="12">
        <v>0.2</v>
      </c>
      <c r="I17" s="12">
        <v>3.02</v>
      </c>
      <c r="J17" s="12">
        <v>17.8</v>
      </c>
      <c r="K17" s="12">
        <v>670</v>
      </c>
      <c r="L17" s="12">
        <f t="shared" si="0"/>
        <v>3.819</v>
      </c>
      <c r="M17" s="12">
        <f t="shared" si="1"/>
        <v>1.34</v>
      </c>
      <c r="N17" s="17">
        <f t="shared" si="2"/>
        <v>20.234000000000002</v>
      </c>
      <c r="O17" s="13">
        <f t="shared" si="3"/>
        <v>119.26</v>
      </c>
      <c r="P17" s="14">
        <v>0.44954358622499246</v>
      </c>
      <c r="Q17" s="14">
        <v>0.37698480505749266</v>
      </c>
      <c r="R17" s="14">
        <v>0.17347160871750997</v>
      </c>
      <c r="S17" s="14">
        <v>0.3329037037037037</v>
      </c>
      <c r="T17" s="17">
        <v>112.57228205242313</v>
      </c>
      <c r="U17" s="17">
        <v>60.364524841308594</v>
      </c>
      <c r="V17" s="14">
        <v>0.45341773841839006</v>
      </c>
      <c r="AA17" s="1"/>
      <c r="AB17" s="1"/>
      <c r="BB17" s="1"/>
      <c r="BC17" s="1"/>
    </row>
    <row r="18" spans="1:55" ht="23.25" x14ac:dyDescent="0.35">
      <c r="A18" s="9">
        <v>6</v>
      </c>
      <c r="B18" s="9">
        <v>1</v>
      </c>
      <c r="C18" s="10">
        <v>1</v>
      </c>
      <c r="D18" s="40"/>
      <c r="E18" s="12">
        <v>275</v>
      </c>
      <c r="F18" s="13" t="s">
        <v>22</v>
      </c>
      <c r="G18" s="12">
        <v>0.9</v>
      </c>
      <c r="H18" s="12">
        <v>0.2</v>
      </c>
      <c r="I18" s="12">
        <v>2.4700000000000002</v>
      </c>
      <c r="J18" s="12">
        <v>16</v>
      </c>
      <c r="K18" s="12">
        <v>455</v>
      </c>
      <c r="L18" s="12">
        <f t="shared" si="0"/>
        <v>4.0949999999999998</v>
      </c>
      <c r="M18" s="12">
        <f t="shared" si="1"/>
        <v>0.91</v>
      </c>
      <c r="N18" s="17">
        <f t="shared" si="2"/>
        <v>11.238500000000002</v>
      </c>
      <c r="O18" s="13">
        <f t="shared" si="3"/>
        <v>72.8</v>
      </c>
      <c r="P18" s="14">
        <v>0.54308894089639415</v>
      </c>
      <c r="Q18" s="14">
        <v>0.26391987209939444</v>
      </c>
      <c r="R18" s="14">
        <v>0.1929911870042107</v>
      </c>
      <c r="S18" s="14">
        <v>0.38119259259259258</v>
      </c>
      <c r="T18" s="17">
        <v>105.15445677309029</v>
      </c>
      <c r="U18" s="17">
        <v>50.68975830078125</v>
      </c>
      <c r="V18" s="14">
        <v>0.32009677231300521</v>
      </c>
      <c r="AA18" s="1"/>
      <c r="AB18" s="1"/>
      <c r="BB18" s="1"/>
      <c r="BC18" s="1"/>
    </row>
    <row r="19" spans="1:55" ht="23.25" x14ac:dyDescent="0.35">
      <c r="A19" s="9">
        <v>7</v>
      </c>
      <c r="B19" s="9">
        <v>1</v>
      </c>
      <c r="C19" s="10">
        <v>1</v>
      </c>
      <c r="D19" s="40"/>
      <c r="E19" s="12">
        <v>332</v>
      </c>
      <c r="F19" s="13" t="s">
        <v>40</v>
      </c>
      <c r="G19" s="12">
        <v>1.1599999999999999</v>
      </c>
      <c r="H19" s="12">
        <v>0.14000000000000001</v>
      </c>
      <c r="I19" s="12">
        <v>1.74</v>
      </c>
      <c r="J19" s="12">
        <v>13.74</v>
      </c>
      <c r="K19" s="12">
        <v>230</v>
      </c>
      <c r="L19" s="12">
        <f t="shared" si="0"/>
        <v>2.6679999999999997</v>
      </c>
      <c r="M19" s="17">
        <f t="shared" si="1"/>
        <v>0.32200000000000001</v>
      </c>
      <c r="N19" s="19">
        <f t="shared" si="2"/>
        <v>4.0019999999999998</v>
      </c>
      <c r="O19" s="18">
        <f t="shared" si="3"/>
        <v>31.602000000000004</v>
      </c>
      <c r="P19" s="14">
        <v>0.45978640614844124</v>
      </c>
      <c r="Q19" s="14">
        <v>0.35987378686841714</v>
      </c>
      <c r="R19" s="14">
        <v>0.18033980698313726</v>
      </c>
      <c r="S19" s="14">
        <v>0.47818148148148149</v>
      </c>
      <c r="T19" s="17">
        <v>95.988157293449717</v>
      </c>
      <c r="U19" s="17">
        <v>60.439044952392578</v>
      </c>
      <c r="V19" s="14">
        <v>0.38742457923148732</v>
      </c>
      <c r="AA19" s="1"/>
      <c r="AB19" s="1"/>
      <c r="BB19" s="1"/>
      <c r="BC19" s="1"/>
    </row>
    <row r="20" spans="1:55" ht="23.25" x14ac:dyDescent="0.35">
      <c r="A20" s="9">
        <v>8</v>
      </c>
      <c r="B20" s="9">
        <v>1</v>
      </c>
      <c r="C20" s="10">
        <v>1</v>
      </c>
      <c r="D20" s="40"/>
      <c r="E20" s="12">
        <v>361</v>
      </c>
      <c r="F20" s="13" t="s">
        <v>53</v>
      </c>
      <c r="G20" s="12">
        <v>1.3</v>
      </c>
      <c r="H20" s="12">
        <v>0.2</v>
      </c>
      <c r="I20" s="12">
        <v>5.2</v>
      </c>
      <c r="J20" s="12">
        <v>26</v>
      </c>
      <c r="K20" s="12">
        <v>150</v>
      </c>
      <c r="L20" s="12">
        <f t="shared" si="0"/>
        <v>1.95</v>
      </c>
      <c r="M20" s="12">
        <f t="shared" si="1"/>
        <v>0.3</v>
      </c>
      <c r="N20" s="12">
        <f t="shared" si="2"/>
        <v>7.8</v>
      </c>
      <c r="O20" s="13">
        <f t="shared" si="3"/>
        <v>39</v>
      </c>
      <c r="P20" s="14">
        <v>0.57996748432878664</v>
      </c>
      <c r="Q20" s="14">
        <v>0.30674291384232605</v>
      </c>
      <c r="R20" s="14">
        <v>0.11328960182888194</v>
      </c>
      <c r="S20" s="14">
        <v>0.41673703703703702</v>
      </c>
      <c r="T20" s="17">
        <v>116.76889236484504</v>
      </c>
      <c r="U20" s="17">
        <v>33.441959381103516</v>
      </c>
      <c r="V20" s="14">
        <v>0.26555515068565355</v>
      </c>
      <c r="AA20" s="1"/>
      <c r="AB20" s="1"/>
      <c r="BB20" s="1"/>
      <c r="BC20" s="1"/>
    </row>
    <row r="21" spans="1:55" ht="23.25" x14ac:dyDescent="0.35">
      <c r="A21" s="9">
        <v>9</v>
      </c>
      <c r="B21" s="9">
        <v>1</v>
      </c>
      <c r="C21" s="10">
        <v>1</v>
      </c>
      <c r="D21" s="40"/>
      <c r="E21" s="12">
        <v>411</v>
      </c>
      <c r="F21" s="13" t="s">
        <v>37</v>
      </c>
      <c r="G21" s="12">
        <v>3.53</v>
      </c>
      <c r="H21" s="12">
        <v>0.38</v>
      </c>
      <c r="I21" s="12">
        <v>5</v>
      </c>
      <c r="J21" s="12">
        <v>39</v>
      </c>
      <c r="K21" s="12">
        <v>380</v>
      </c>
      <c r="L21" s="12">
        <f t="shared" si="0"/>
        <v>13.413999999999998</v>
      </c>
      <c r="M21" s="17">
        <f t="shared" si="1"/>
        <v>1.444</v>
      </c>
      <c r="N21" s="12">
        <f t="shared" si="2"/>
        <v>19</v>
      </c>
      <c r="O21" s="13">
        <f t="shared" si="3"/>
        <v>148.19999999999999</v>
      </c>
      <c r="P21" s="14">
        <v>0.45898456769832208</v>
      </c>
      <c r="Q21" s="14">
        <v>0.40778128348184201</v>
      </c>
      <c r="R21" s="14">
        <v>0.13323414881983636</v>
      </c>
      <c r="S21" s="14">
        <v>0.41866666666666669</v>
      </c>
      <c r="T21" s="17">
        <v>128.58335987261148</v>
      </c>
      <c r="U21" s="17">
        <v>57.1722412109375</v>
      </c>
      <c r="V21" s="14">
        <v>0.38875619249822296</v>
      </c>
      <c r="AA21" s="1"/>
      <c r="AB21" s="1"/>
      <c r="BB21" s="1"/>
      <c r="BC21" s="1"/>
    </row>
    <row r="22" spans="1:55" ht="23.25" x14ac:dyDescent="0.35">
      <c r="A22" s="9">
        <v>10</v>
      </c>
      <c r="B22" s="9">
        <v>1</v>
      </c>
      <c r="C22" s="10">
        <v>1</v>
      </c>
      <c r="D22" s="40"/>
      <c r="E22" s="12">
        <v>447</v>
      </c>
      <c r="F22" s="13" t="s">
        <v>37</v>
      </c>
      <c r="G22" s="12">
        <v>3.3</v>
      </c>
      <c r="H22" s="12">
        <v>0.42</v>
      </c>
      <c r="I22" s="12">
        <v>9.2799999999999994</v>
      </c>
      <c r="J22" s="12">
        <v>56.62</v>
      </c>
      <c r="K22" s="12">
        <v>130</v>
      </c>
      <c r="L22" s="12">
        <f t="shared" si="0"/>
        <v>4.29</v>
      </c>
      <c r="M22" s="17">
        <f t="shared" si="1"/>
        <v>0.54600000000000004</v>
      </c>
      <c r="N22" s="17">
        <f t="shared" si="2"/>
        <v>12.063999999999998</v>
      </c>
      <c r="O22" s="18">
        <f t="shared" si="3"/>
        <v>73.605999999999995</v>
      </c>
      <c r="P22" s="14">
        <v>0.40284028914687864</v>
      </c>
      <c r="Q22" s="14">
        <v>0.4440620655076728</v>
      </c>
      <c r="R22" s="14">
        <v>0.15309764534544448</v>
      </c>
      <c r="S22" s="14">
        <v>0.47358518518518516</v>
      </c>
      <c r="T22" s="17">
        <v>102.33729314605688</v>
      </c>
      <c r="U22" s="17">
        <v>56.027137756347656</v>
      </c>
      <c r="V22" s="14">
        <v>0.35000938467793907</v>
      </c>
      <c r="AA22" s="1"/>
      <c r="AB22" s="1"/>
      <c r="BB22" s="1"/>
      <c r="BC22" s="1"/>
    </row>
    <row r="23" spans="1:55" ht="23.25" x14ac:dyDescent="0.35">
      <c r="A23" s="9">
        <v>11</v>
      </c>
      <c r="B23" s="9">
        <v>1</v>
      </c>
      <c r="C23" s="10">
        <v>1</v>
      </c>
      <c r="D23" s="40"/>
      <c r="E23" s="12">
        <v>482</v>
      </c>
      <c r="F23" s="13" t="s">
        <v>40</v>
      </c>
      <c r="G23" s="12">
        <v>1.02</v>
      </c>
      <c r="H23" s="12">
        <v>0.18</v>
      </c>
      <c r="I23" s="12">
        <v>2.78</v>
      </c>
      <c r="J23" s="12">
        <v>17.52</v>
      </c>
      <c r="K23" s="12">
        <v>270</v>
      </c>
      <c r="L23" s="12">
        <f t="shared" si="0"/>
        <v>2.7539999999999996</v>
      </c>
      <c r="M23" s="17">
        <f t="shared" si="1"/>
        <v>0.48599999999999999</v>
      </c>
      <c r="N23" s="17">
        <f t="shared" si="2"/>
        <v>7.5059999999999993</v>
      </c>
      <c r="O23" s="18">
        <f t="shared" si="3"/>
        <v>47.303999999999995</v>
      </c>
      <c r="P23" s="14">
        <v>0.43944545378888006</v>
      </c>
      <c r="Q23" s="14">
        <v>0.34868317811386967</v>
      </c>
      <c r="R23" s="14">
        <v>0.21187136809725485</v>
      </c>
      <c r="S23" s="14">
        <v>0.43610370370370372</v>
      </c>
      <c r="T23" s="17">
        <v>85.034030302000872</v>
      </c>
      <c r="U23" s="17">
        <v>60.582851409912109</v>
      </c>
      <c r="V23" s="14">
        <v>0.39894520501409197</v>
      </c>
      <c r="AA23" s="1"/>
      <c r="AB23" s="1"/>
      <c r="BB23" s="1"/>
      <c r="BC23" s="1"/>
    </row>
    <row r="24" spans="1:55" ht="23.25" x14ac:dyDescent="0.35">
      <c r="A24" s="9">
        <v>12</v>
      </c>
      <c r="B24" s="9">
        <v>1</v>
      </c>
      <c r="C24" s="10">
        <v>1</v>
      </c>
      <c r="D24" s="40"/>
      <c r="E24" s="12">
        <v>502</v>
      </c>
      <c r="F24" s="13" t="s">
        <v>52</v>
      </c>
      <c r="G24" s="12">
        <v>7.3</v>
      </c>
      <c r="H24" s="12">
        <v>0.2</v>
      </c>
      <c r="I24" s="12">
        <v>8</v>
      </c>
      <c r="J24" s="12">
        <v>44.3</v>
      </c>
      <c r="K24" s="12">
        <v>35</v>
      </c>
      <c r="L24" s="12">
        <f t="shared" si="0"/>
        <v>2.5550000000000002</v>
      </c>
      <c r="M24" s="12">
        <f t="shared" si="1"/>
        <v>7.0000000000000007E-2</v>
      </c>
      <c r="N24" s="12">
        <f t="shared" si="2"/>
        <v>2.8</v>
      </c>
      <c r="O24" s="20">
        <f t="shared" si="3"/>
        <v>15.505000000000001</v>
      </c>
      <c r="P24" s="14">
        <v>0.42925305094513011</v>
      </c>
      <c r="Q24" s="14">
        <v>0.37225129727821438</v>
      </c>
      <c r="R24" s="14">
        <v>0.19849565177665707</v>
      </c>
      <c r="S24" s="14">
        <v>0.45303703703703702</v>
      </c>
      <c r="T24" s="17">
        <v>85.058248855461073</v>
      </c>
      <c r="U24" s="17">
        <v>53.144420623779297</v>
      </c>
      <c r="V24" s="14">
        <v>0.24043492478743733</v>
      </c>
      <c r="AA24" s="1"/>
      <c r="AB24" s="1"/>
      <c r="BB24" s="1"/>
      <c r="BC24" s="1"/>
    </row>
    <row r="25" spans="1:55" ht="23.25" x14ac:dyDescent="0.35">
      <c r="A25" s="9">
        <v>13</v>
      </c>
      <c r="B25" s="9">
        <v>1</v>
      </c>
      <c r="C25" s="10">
        <v>1</v>
      </c>
      <c r="D25" s="40"/>
      <c r="E25" s="12">
        <v>526</v>
      </c>
      <c r="F25" s="13" t="s">
        <v>46</v>
      </c>
      <c r="G25" s="12">
        <v>1.58</v>
      </c>
      <c r="H25" s="12">
        <v>2.29</v>
      </c>
      <c r="I25" s="12">
        <v>4.93</v>
      </c>
      <c r="J25" s="12">
        <v>47.3</v>
      </c>
      <c r="K25" s="12">
        <v>230</v>
      </c>
      <c r="L25" s="12">
        <f t="shared" si="0"/>
        <v>3.6340000000000003</v>
      </c>
      <c r="M25" s="17">
        <f t="shared" si="1"/>
        <v>5.2670000000000003</v>
      </c>
      <c r="N25" s="17">
        <f t="shared" si="2"/>
        <v>11.338999999999999</v>
      </c>
      <c r="O25" s="13">
        <f t="shared" si="3"/>
        <v>108.79</v>
      </c>
      <c r="P25" s="14">
        <v>0.41837012788258304</v>
      </c>
      <c r="Q25" s="14">
        <v>0.38125356783590875</v>
      </c>
      <c r="R25" s="14">
        <v>0.20037630428151076</v>
      </c>
      <c r="S25" s="14">
        <v>0.48497777777777779</v>
      </c>
      <c r="T25" s="17">
        <v>103.64115194281524</v>
      </c>
      <c r="U25" s="17">
        <v>65.057098388671875</v>
      </c>
      <c r="V25" s="14">
        <v>0.41723943059629576</v>
      </c>
      <c r="AA25" s="1"/>
      <c r="AB25" s="1"/>
      <c r="BB25" s="1"/>
      <c r="BC25" s="1"/>
    </row>
    <row r="26" spans="1:55" ht="23.25" x14ac:dyDescent="0.35">
      <c r="A26" s="9">
        <v>14</v>
      </c>
      <c r="B26" s="9">
        <v>1</v>
      </c>
      <c r="C26" s="10">
        <v>1</v>
      </c>
      <c r="D26" s="40"/>
      <c r="E26" s="12">
        <v>558</v>
      </c>
      <c r="F26" s="13" t="s">
        <v>49</v>
      </c>
      <c r="G26" s="12">
        <v>1.2</v>
      </c>
      <c r="H26" s="12">
        <v>0.74</v>
      </c>
      <c r="I26" s="12">
        <v>2</v>
      </c>
      <c r="J26" s="12">
        <v>20.5</v>
      </c>
      <c r="K26" s="12">
        <v>560</v>
      </c>
      <c r="L26" s="12">
        <f t="shared" si="0"/>
        <v>6.72</v>
      </c>
      <c r="M26" s="17">
        <f t="shared" si="1"/>
        <v>4.1440000000000001</v>
      </c>
      <c r="N26" s="12">
        <f t="shared" si="2"/>
        <v>11.2</v>
      </c>
      <c r="O26" s="13">
        <f t="shared" si="3"/>
        <v>114.8</v>
      </c>
      <c r="P26" s="14">
        <v>0.37499525197949579</v>
      </c>
      <c r="Q26" s="14">
        <v>0.36577010227209744</v>
      </c>
      <c r="R26" s="14">
        <v>0.25923464574844601</v>
      </c>
      <c r="S26" s="14">
        <v>0.2869962962962963</v>
      </c>
      <c r="T26" s="17">
        <v>99.121217205022646</v>
      </c>
      <c r="U26" s="17">
        <v>64.170303344726563</v>
      </c>
      <c r="V26" s="14">
        <v>0.40947747422213332</v>
      </c>
      <c r="AA26" s="1"/>
      <c r="AB26" s="1"/>
      <c r="BB26" s="1"/>
      <c r="BC26" s="1"/>
    </row>
    <row r="27" spans="1:55" ht="23.25" x14ac:dyDescent="0.35">
      <c r="A27" s="9">
        <v>15</v>
      </c>
      <c r="B27" s="9">
        <v>1</v>
      </c>
      <c r="C27" s="10">
        <v>1</v>
      </c>
      <c r="D27" s="40"/>
      <c r="E27" s="12">
        <v>520</v>
      </c>
      <c r="F27" s="13" t="s">
        <v>45</v>
      </c>
      <c r="G27" s="12">
        <v>1</v>
      </c>
      <c r="H27" s="12">
        <v>0.3</v>
      </c>
      <c r="I27" s="12">
        <v>7.9</v>
      </c>
      <c r="J27" s="12">
        <v>47</v>
      </c>
      <c r="K27" s="12">
        <v>25</v>
      </c>
      <c r="L27" s="12">
        <f t="shared" si="0"/>
        <v>0.25</v>
      </c>
      <c r="M27" s="17">
        <f t="shared" si="1"/>
        <v>7.4999999999999997E-2</v>
      </c>
      <c r="N27" s="17">
        <f t="shared" si="2"/>
        <v>1.9750000000000001</v>
      </c>
      <c r="O27" s="13">
        <f t="shared" si="3"/>
        <v>11.75</v>
      </c>
      <c r="P27" s="14">
        <v>0.41876239489613998</v>
      </c>
      <c r="Q27" s="14">
        <v>0.41959325569406886</v>
      </c>
      <c r="R27" s="14">
        <v>0.16164434940984418</v>
      </c>
      <c r="S27" s="14">
        <v>0.30324444444444443</v>
      </c>
      <c r="T27" s="17">
        <v>57.501722116371099</v>
      </c>
      <c r="U27" s="17">
        <v>28.801467895507813</v>
      </c>
      <c r="V27" s="14">
        <v>0.22497435145830441</v>
      </c>
      <c r="AA27" s="1"/>
      <c r="AB27" s="1"/>
      <c r="BB27" s="1"/>
      <c r="BC27" s="1"/>
    </row>
    <row r="28" spans="1:55" ht="23.25" x14ac:dyDescent="0.35">
      <c r="A28" s="9">
        <v>16</v>
      </c>
      <c r="B28" s="9">
        <v>2</v>
      </c>
      <c r="C28" s="10">
        <v>1</v>
      </c>
      <c r="D28" s="40"/>
      <c r="E28" s="12">
        <v>199</v>
      </c>
      <c r="F28" s="13" t="s">
        <v>23</v>
      </c>
      <c r="G28" s="12">
        <v>0.26</v>
      </c>
      <c r="H28" s="12">
        <v>0.09</v>
      </c>
      <c r="I28" s="12">
        <v>3.64</v>
      </c>
      <c r="J28" s="12">
        <v>17</v>
      </c>
      <c r="K28" s="12">
        <v>300</v>
      </c>
      <c r="L28" s="12">
        <f t="shared" si="0"/>
        <v>0.78</v>
      </c>
      <c r="M28" s="12">
        <f t="shared" si="1"/>
        <v>0.27</v>
      </c>
      <c r="N28" s="12">
        <f t="shared" si="2"/>
        <v>10.92</v>
      </c>
      <c r="O28" s="13">
        <f t="shared" si="3"/>
        <v>51</v>
      </c>
      <c r="P28" s="14">
        <v>0.57213287392205303</v>
      </c>
      <c r="Q28" s="14">
        <v>0.27910175534509246</v>
      </c>
      <c r="R28" s="14">
        <v>0.14876537073284007</v>
      </c>
      <c r="S28" s="14">
        <v>0.21627037037037036</v>
      </c>
      <c r="T28" s="17">
        <v>115.28178035038445</v>
      </c>
      <c r="U28" s="17">
        <v>50.386558532714844</v>
      </c>
      <c r="V28" s="14">
        <v>0.30936927371431133</v>
      </c>
      <c r="AA28" s="1"/>
      <c r="AB28" s="1"/>
      <c r="BB28" s="1"/>
      <c r="BC28" s="1"/>
    </row>
    <row r="29" spans="1:55" ht="23.25" x14ac:dyDescent="0.35">
      <c r="A29" s="9">
        <v>17</v>
      </c>
      <c r="B29" s="9">
        <v>2</v>
      </c>
      <c r="C29" s="10">
        <v>1</v>
      </c>
      <c r="D29" s="40"/>
      <c r="E29" s="12">
        <v>214</v>
      </c>
      <c r="F29" s="13" t="s">
        <v>26</v>
      </c>
      <c r="G29" s="12">
        <v>1</v>
      </c>
      <c r="H29" s="12">
        <v>0.5</v>
      </c>
      <c r="I29" s="12">
        <v>6</v>
      </c>
      <c r="J29" s="12">
        <v>43</v>
      </c>
      <c r="K29" s="12">
        <v>125</v>
      </c>
      <c r="L29" s="12">
        <f t="shared" si="0"/>
        <v>1.25</v>
      </c>
      <c r="M29" s="17">
        <f t="shared" si="1"/>
        <v>0.625</v>
      </c>
      <c r="N29" s="12">
        <f t="shared" si="2"/>
        <v>7.5</v>
      </c>
      <c r="O29" s="13">
        <f t="shared" si="3"/>
        <v>53.75</v>
      </c>
      <c r="P29" s="14">
        <v>0.49283667388015268</v>
      </c>
      <c r="Q29" s="14">
        <v>0.27457115172302882</v>
      </c>
      <c r="R29" s="14">
        <v>0.23259217439682023</v>
      </c>
      <c r="S29" s="14">
        <v>0.32795925925925928</v>
      </c>
      <c r="T29" s="17">
        <v>147.08232729900959</v>
      </c>
      <c r="U29" s="17">
        <v>56.571125030517578</v>
      </c>
      <c r="V29" s="14">
        <v>0.45935019029011592</v>
      </c>
      <c r="AA29" s="1"/>
      <c r="AB29" s="1"/>
      <c r="BB29" s="1"/>
      <c r="BC29" s="1"/>
    </row>
    <row r="30" spans="1:55" ht="23.25" x14ac:dyDescent="0.35">
      <c r="A30" s="9">
        <v>18</v>
      </c>
      <c r="B30" s="9">
        <v>2</v>
      </c>
      <c r="C30" s="10">
        <v>1</v>
      </c>
      <c r="D30" s="40"/>
      <c r="E30" s="12">
        <v>216</v>
      </c>
      <c r="F30" s="13" t="s">
        <v>30</v>
      </c>
      <c r="G30" s="12">
        <v>0.83</v>
      </c>
      <c r="H30" s="12">
        <v>0.09</v>
      </c>
      <c r="I30" s="12">
        <v>11.41</v>
      </c>
      <c r="J30" s="12">
        <v>52</v>
      </c>
      <c r="K30" s="12">
        <v>300</v>
      </c>
      <c r="L30" s="12">
        <f t="shared" si="0"/>
        <v>2.4900000000000002</v>
      </c>
      <c r="M30" s="12">
        <f t="shared" si="1"/>
        <v>0.27</v>
      </c>
      <c r="N30" s="12">
        <f t="shared" si="2"/>
        <v>34.229999999999997</v>
      </c>
      <c r="O30" s="13">
        <f t="shared" si="3"/>
        <v>156</v>
      </c>
      <c r="P30" s="14">
        <v>0.52472641703907297</v>
      </c>
      <c r="Q30" s="14">
        <v>0.30466861262306422</v>
      </c>
      <c r="R30" s="14">
        <v>0.17060497033786504</v>
      </c>
      <c r="S30" s="14">
        <v>0.39879259259259259</v>
      </c>
      <c r="T30" s="17">
        <v>115.202100785705</v>
      </c>
      <c r="U30" s="17">
        <v>55.324695587158203</v>
      </c>
      <c r="V30" s="14">
        <v>0.35612125489904262</v>
      </c>
      <c r="AA30" s="1"/>
      <c r="AB30" s="1"/>
      <c r="BB30" s="1"/>
      <c r="BC30" s="1"/>
    </row>
    <row r="31" spans="1:55" ht="23.25" x14ac:dyDescent="0.35">
      <c r="A31" s="9">
        <v>19</v>
      </c>
      <c r="B31" s="9">
        <v>2</v>
      </c>
      <c r="C31" s="10">
        <v>1</v>
      </c>
      <c r="D31" s="40"/>
      <c r="E31" s="12">
        <v>217</v>
      </c>
      <c r="F31" s="13" t="s">
        <v>31</v>
      </c>
      <c r="G31" s="12">
        <v>1</v>
      </c>
      <c r="H31" s="12">
        <v>0.45</v>
      </c>
      <c r="I31" s="12">
        <v>8.56</v>
      </c>
      <c r="J31" s="12">
        <v>48</v>
      </c>
      <c r="K31" s="12">
        <v>195</v>
      </c>
      <c r="L31" s="12">
        <f t="shared" si="0"/>
        <v>1.95</v>
      </c>
      <c r="M31" s="17">
        <f t="shared" si="1"/>
        <v>0.87749999999999995</v>
      </c>
      <c r="N31" s="12">
        <f t="shared" si="2"/>
        <v>16.692</v>
      </c>
      <c r="O31" s="13">
        <f t="shared" si="3"/>
        <v>93.6</v>
      </c>
      <c r="P31" s="14">
        <v>0.48676092905578144</v>
      </c>
      <c r="Q31" s="14">
        <v>0.34279578137956868</v>
      </c>
      <c r="R31" s="14">
        <v>0.17044328956465304</v>
      </c>
      <c r="S31" s="14">
        <v>0.27001111111111109</v>
      </c>
      <c r="T31" s="17">
        <v>138.16460227974159</v>
      </c>
      <c r="U31" s="17">
        <v>66.208404541015625</v>
      </c>
      <c r="V31" s="14">
        <v>0.2576711520787881</v>
      </c>
      <c r="AA31" s="1"/>
      <c r="AB31" s="1"/>
      <c r="BB31" s="1"/>
      <c r="BC31" s="1"/>
    </row>
    <row r="32" spans="1:55" ht="23.25" x14ac:dyDescent="0.35">
      <c r="A32" s="9">
        <v>20</v>
      </c>
      <c r="B32" s="9">
        <v>2</v>
      </c>
      <c r="C32" s="10">
        <v>1</v>
      </c>
      <c r="D32" s="40"/>
      <c r="E32" s="12">
        <v>218</v>
      </c>
      <c r="F32" s="13" t="s">
        <v>32</v>
      </c>
      <c r="G32" s="12">
        <v>1</v>
      </c>
      <c r="H32" s="12">
        <v>0.2</v>
      </c>
      <c r="I32" s="12">
        <v>10.57</v>
      </c>
      <c r="J32" s="12">
        <v>50</v>
      </c>
      <c r="K32" s="12">
        <v>590</v>
      </c>
      <c r="L32" s="12">
        <f t="shared" si="0"/>
        <v>5.9</v>
      </c>
      <c r="M32" s="12">
        <f t="shared" si="1"/>
        <v>1.18</v>
      </c>
      <c r="N32" s="12">
        <f t="shared" si="2"/>
        <v>62.363</v>
      </c>
      <c r="O32" s="13">
        <f t="shared" si="3"/>
        <v>295</v>
      </c>
      <c r="P32" s="14">
        <v>0.51946711754971342</v>
      </c>
      <c r="Q32" s="14">
        <v>0.2765885342914382</v>
      </c>
      <c r="R32" s="14">
        <v>0.20394434815883983</v>
      </c>
      <c r="S32" s="14">
        <v>0.32041481481481482</v>
      </c>
      <c r="T32" s="17">
        <v>156.19868919918622</v>
      </c>
      <c r="U32" s="17">
        <v>70.104141235351563</v>
      </c>
      <c r="V32" s="14">
        <v>0.28042352506010271</v>
      </c>
      <c r="AA32" s="1"/>
      <c r="AB32" s="1"/>
      <c r="BB32" s="1"/>
      <c r="BC32" s="1"/>
    </row>
    <row r="33" spans="1:55" ht="23.25" x14ac:dyDescent="0.35">
      <c r="A33" s="9">
        <v>21</v>
      </c>
      <c r="B33" s="9">
        <v>2</v>
      </c>
      <c r="C33" s="10">
        <v>1</v>
      </c>
      <c r="D33" s="40"/>
      <c r="E33" s="12">
        <v>224</v>
      </c>
      <c r="F33" s="13" t="s">
        <v>26</v>
      </c>
      <c r="G33" s="12">
        <v>1</v>
      </c>
      <c r="H33" s="12">
        <v>0.5</v>
      </c>
      <c r="I33" s="12">
        <v>6</v>
      </c>
      <c r="J33" s="12">
        <v>43</v>
      </c>
      <c r="K33" s="12">
        <v>100</v>
      </c>
      <c r="L33" s="12">
        <f t="shared" si="0"/>
        <v>1</v>
      </c>
      <c r="M33" s="12">
        <f t="shared" si="1"/>
        <v>0.5</v>
      </c>
      <c r="N33" s="12">
        <f t="shared" si="2"/>
        <v>6</v>
      </c>
      <c r="O33" s="13">
        <f t="shared" si="3"/>
        <v>43</v>
      </c>
      <c r="P33" s="14">
        <v>0.4964419159256333</v>
      </c>
      <c r="Q33" s="14">
        <v>0.26299362858683534</v>
      </c>
      <c r="R33" s="14">
        <v>0.24056445548752006</v>
      </c>
      <c r="S33" s="14">
        <v>0.38824444444444445</v>
      </c>
      <c r="T33" s="17">
        <v>162.81581859462347</v>
      </c>
      <c r="U33" s="17">
        <v>67.375579833984375</v>
      </c>
      <c r="V33" s="14">
        <v>0.35325205578767455</v>
      </c>
      <c r="AA33" s="1"/>
      <c r="AB33" s="1"/>
      <c r="BB33" s="1"/>
      <c r="BC33" s="1"/>
    </row>
    <row r="34" spans="1:55" ht="23.25" x14ac:dyDescent="0.35">
      <c r="A34" s="9">
        <v>22</v>
      </c>
      <c r="B34" s="9">
        <v>2</v>
      </c>
      <c r="C34" s="10">
        <v>1</v>
      </c>
      <c r="D34" s="40"/>
      <c r="E34" s="12">
        <v>234</v>
      </c>
      <c r="F34" s="13" t="s">
        <v>28</v>
      </c>
      <c r="G34" s="12">
        <v>0.78</v>
      </c>
      <c r="H34" s="12">
        <v>0.39</v>
      </c>
      <c r="I34" s="12">
        <v>5.33</v>
      </c>
      <c r="J34" s="12">
        <v>31</v>
      </c>
      <c r="K34" s="12">
        <v>30</v>
      </c>
      <c r="L34" s="12">
        <f t="shared" si="0"/>
        <v>0.23400000000000001</v>
      </c>
      <c r="M34" s="17">
        <f t="shared" si="1"/>
        <v>0.11700000000000001</v>
      </c>
      <c r="N34" s="12">
        <f t="shared" si="2"/>
        <v>1.599</v>
      </c>
      <c r="O34" s="13">
        <f t="shared" si="3"/>
        <v>9.3000000000000007</v>
      </c>
      <c r="P34" s="14">
        <v>0.59542950006523709</v>
      </c>
      <c r="Q34" s="14">
        <v>0.24827374081502651</v>
      </c>
      <c r="R34" s="14">
        <v>0.15629675911975593</v>
      </c>
      <c r="S34" s="14">
        <v>0.31584814814814816</v>
      </c>
      <c r="T34" s="17">
        <v>157.81695376352911</v>
      </c>
      <c r="U34" s="17">
        <v>53.397556304931641</v>
      </c>
      <c r="V34" s="14">
        <v>0.23247223818290233</v>
      </c>
      <c r="AA34" s="1"/>
      <c r="AB34" s="1"/>
      <c r="BB34" s="1"/>
      <c r="BC34" s="1"/>
    </row>
    <row r="35" spans="1:55" ht="23.25" x14ac:dyDescent="0.35">
      <c r="A35" s="9">
        <v>23</v>
      </c>
      <c r="B35" s="9">
        <v>2</v>
      </c>
      <c r="C35" s="10">
        <v>1</v>
      </c>
      <c r="D35" s="40"/>
      <c r="E35" s="12">
        <v>245</v>
      </c>
      <c r="F35" s="13" t="s">
        <v>24</v>
      </c>
      <c r="G35" s="12">
        <v>0.72</v>
      </c>
      <c r="H35" s="12">
        <v>0.14000000000000001</v>
      </c>
      <c r="I35" s="12">
        <v>6.62</v>
      </c>
      <c r="J35" s="12">
        <v>34</v>
      </c>
      <c r="K35" s="12">
        <v>560</v>
      </c>
      <c r="L35" s="12">
        <f t="shared" si="0"/>
        <v>4.032</v>
      </c>
      <c r="M35" s="17">
        <f t="shared" si="1"/>
        <v>0.78400000000000003</v>
      </c>
      <c r="N35" s="12">
        <f t="shared" si="2"/>
        <v>37.072000000000003</v>
      </c>
      <c r="O35" s="13">
        <f t="shared" si="3"/>
        <v>190.4</v>
      </c>
      <c r="P35" s="14">
        <v>0.52942537011860935</v>
      </c>
      <c r="Q35" s="14">
        <v>0.36234964202923131</v>
      </c>
      <c r="R35" s="14">
        <v>0.10822498785217113</v>
      </c>
      <c r="S35" s="14">
        <v>0.36604074074074072</v>
      </c>
      <c r="T35" s="17">
        <v>106.01563274681021</v>
      </c>
      <c r="U35" s="17">
        <v>40.440170288085938</v>
      </c>
      <c r="V35" s="14">
        <v>0.18931306978579529</v>
      </c>
      <c r="AA35" s="1"/>
      <c r="AB35" s="1"/>
      <c r="BB35" s="1"/>
      <c r="BC35" s="1"/>
    </row>
    <row r="36" spans="1:55" ht="23.25" x14ac:dyDescent="0.35">
      <c r="A36" s="9">
        <v>24</v>
      </c>
      <c r="B36" s="9">
        <v>2</v>
      </c>
      <c r="C36" s="10">
        <v>1</v>
      </c>
      <c r="D36" s="40"/>
      <c r="E36" s="12">
        <v>248</v>
      </c>
      <c r="F36" s="13" t="s">
        <v>25</v>
      </c>
      <c r="G36" s="12">
        <v>0.6</v>
      </c>
      <c r="H36" s="12">
        <v>0.6</v>
      </c>
      <c r="I36" s="12">
        <v>7.3</v>
      </c>
      <c r="J36" s="12">
        <v>41</v>
      </c>
      <c r="K36" s="12">
        <v>60</v>
      </c>
      <c r="L36" s="12">
        <f t="shared" si="0"/>
        <v>0.36</v>
      </c>
      <c r="M36" s="12">
        <f t="shared" si="1"/>
        <v>0.36</v>
      </c>
      <c r="N36" s="12">
        <f t="shared" si="2"/>
        <v>4.38</v>
      </c>
      <c r="O36" s="13">
        <f t="shared" si="3"/>
        <v>24.6</v>
      </c>
      <c r="P36" s="14">
        <v>0.30926417271844187</v>
      </c>
      <c r="Q36" s="14">
        <v>0.31922401757253271</v>
      </c>
      <c r="R36" s="14">
        <v>0.371511809708992</v>
      </c>
      <c r="S36" s="14">
        <v>0.23228888888888888</v>
      </c>
      <c r="T36" s="17">
        <v>130.49419624350264</v>
      </c>
      <c r="U36" s="17">
        <v>75.462059020996094</v>
      </c>
      <c r="V36" s="14">
        <v>0.3872891354953788</v>
      </c>
      <c r="AA36" s="1"/>
      <c r="AB36" s="1"/>
      <c r="BB36" s="1"/>
      <c r="BC36" s="1"/>
    </row>
    <row r="37" spans="1:55" ht="23.25" x14ac:dyDescent="0.35">
      <c r="A37" s="9">
        <v>25</v>
      </c>
      <c r="B37" s="9">
        <v>2</v>
      </c>
      <c r="C37" s="10">
        <v>1</v>
      </c>
      <c r="D37" s="40"/>
      <c r="E37" s="12">
        <v>280</v>
      </c>
      <c r="F37" s="13" t="s">
        <v>34</v>
      </c>
      <c r="G37" s="12">
        <v>1</v>
      </c>
      <c r="H37" s="12">
        <v>0.3</v>
      </c>
      <c r="I37" s="12">
        <v>13.3</v>
      </c>
      <c r="J37" s="12">
        <v>63</v>
      </c>
      <c r="K37" s="12">
        <v>60</v>
      </c>
      <c r="L37" s="12">
        <f t="shared" si="0"/>
        <v>0.6</v>
      </c>
      <c r="M37" s="12">
        <f t="shared" si="1"/>
        <v>0.18</v>
      </c>
      <c r="N37" s="12">
        <f t="shared" si="2"/>
        <v>7.98</v>
      </c>
      <c r="O37" s="13">
        <f t="shared" si="3"/>
        <v>37.799999999999997</v>
      </c>
      <c r="P37" s="14">
        <v>0.55902938940330626</v>
      </c>
      <c r="Q37" s="14">
        <v>0.21992054254053614</v>
      </c>
      <c r="R37" s="14">
        <v>0.22105006805612082</v>
      </c>
      <c r="S37" s="14">
        <v>0.21934444444444445</v>
      </c>
      <c r="T37" s="17">
        <v>169.10757644833933</v>
      </c>
      <c r="U37" s="17">
        <v>65.827545166015625</v>
      </c>
      <c r="V37" s="14">
        <v>0.3781470036978789</v>
      </c>
      <c r="AA37" s="1"/>
      <c r="AB37" s="1"/>
      <c r="BB37" s="1"/>
      <c r="BC37" s="1"/>
    </row>
    <row r="38" spans="1:55" ht="23.25" x14ac:dyDescent="0.35">
      <c r="A38" s="9">
        <v>26</v>
      </c>
      <c r="B38" s="9">
        <v>2</v>
      </c>
      <c r="C38" s="10">
        <v>1</v>
      </c>
      <c r="D38" s="40"/>
      <c r="E38" s="12">
        <v>284</v>
      </c>
      <c r="F38" s="13" t="s">
        <v>35</v>
      </c>
      <c r="G38" s="12">
        <v>1</v>
      </c>
      <c r="H38" s="12">
        <v>0.3</v>
      </c>
      <c r="I38" s="12">
        <v>15.6</v>
      </c>
      <c r="J38" s="12">
        <v>71</v>
      </c>
      <c r="K38" s="12">
        <v>30</v>
      </c>
      <c r="L38" s="12">
        <f t="shared" si="0"/>
        <v>0.3</v>
      </c>
      <c r="M38" s="12">
        <f t="shared" si="1"/>
        <v>0.09</v>
      </c>
      <c r="N38" s="12">
        <f t="shared" si="2"/>
        <v>4.68</v>
      </c>
      <c r="O38" s="13">
        <f t="shared" si="3"/>
        <v>21.3</v>
      </c>
      <c r="P38" s="14">
        <v>0.52050042090709481</v>
      </c>
      <c r="Q38" s="14">
        <v>0.26643180947101347</v>
      </c>
      <c r="R38" s="14">
        <v>0.21306776962187063</v>
      </c>
      <c r="S38" s="14">
        <v>0.27783703703703705</v>
      </c>
      <c r="T38" s="17">
        <v>174.45751572997762</v>
      </c>
      <c r="U38" s="17">
        <v>46.813743591308594</v>
      </c>
      <c r="V38" s="14">
        <v>0.25414578223311984</v>
      </c>
      <c r="AA38" s="1"/>
      <c r="AB38" s="1"/>
      <c r="BB38" s="1"/>
      <c r="BC38" s="1"/>
    </row>
    <row r="39" spans="1:55" ht="23.25" x14ac:dyDescent="0.35">
      <c r="A39" s="9">
        <v>27</v>
      </c>
      <c r="B39" s="9">
        <v>2</v>
      </c>
      <c r="C39" s="10">
        <v>1</v>
      </c>
      <c r="D39" s="40"/>
      <c r="E39" s="12">
        <v>325</v>
      </c>
      <c r="F39" s="13" t="s">
        <v>39</v>
      </c>
      <c r="G39" s="12">
        <v>0.6</v>
      </c>
      <c r="H39" s="12">
        <v>0.3</v>
      </c>
      <c r="I39" s="12">
        <v>11.6</v>
      </c>
      <c r="J39" s="12">
        <v>53</v>
      </c>
      <c r="K39" s="12">
        <v>150</v>
      </c>
      <c r="L39" s="12">
        <f t="shared" si="0"/>
        <v>0.9</v>
      </c>
      <c r="M39" s="12">
        <f t="shared" si="1"/>
        <v>0.45</v>
      </c>
      <c r="N39" s="12">
        <f t="shared" si="2"/>
        <v>17.399999999999999</v>
      </c>
      <c r="O39" s="13">
        <f t="shared" si="3"/>
        <v>79.5</v>
      </c>
      <c r="P39" s="14">
        <v>0.45989441026111427</v>
      </c>
      <c r="Q39" s="14">
        <v>0.3561897775128568</v>
      </c>
      <c r="R39" s="14">
        <v>0.1839158122260289</v>
      </c>
      <c r="S39" s="14">
        <v>0.44650370370370368</v>
      </c>
      <c r="T39" s="17">
        <v>104.79840903812337</v>
      </c>
      <c r="U39" s="17">
        <v>59.957736968994141</v>
      </c>
      <c r="V39" s="14">
        <v>0.35058396098077743</v>
      </c>
      <c r="AA39" s="1"/>
      <c r="AB39" s="1"/>
      <c r="BB39" s="1"/>
      <c r="BC39" s="1"/>
    </row>
    <row r="40" spans="1:55" ht="23.25" x14ac:dyDescent="0.35">
      <c r="A40" s="9">
        <v>28</v>
      </c>
      <c r="B40" s="9">
        <v>2</v>
      </c>
      <c r="C40" s="10">
        <v>1</v>
      </c>
      <c r="D40" s="40"/>
      <c r="E40" s="12">
        <v>404</v>
      </c>
      <c r="F40" s="13" t="s">
        <v>43</v>
      </c>
      <c r="G40" s="12">
        <v>0.34</v>
      </c>
      <c r="H40" s="12">
        <v>0</v>
      </c>
      <c r="I40" s="12">
        <v>11.43</v>
      </c>
      <c r="J40" s="12">
        <v>52</v>
      </c>
      <c r="K40" s="12">
        <v>660</v>
      </c>
      <c r="L40" s="12">
        <f t="shared" si="0"/>
        <v>2.2440000000000002</v>
      </c>
      <c r="M40" s="12">
        <f t="shared" si="1"/>
        <v>0</v>
      </c>
      <c r="N40" s="17">
        <f t="shared" si="2"/>
        <v>75.438000000000002</v>
      </c>
      <c r="O40" s="13">
        <f t="shared" si="3"/>
        <v>343.2</v>
      </c>
      <c r="P40" s="14">
        <v>0.49603806685723151</v>
      </c>
      <c r="Q40" s="14">
        <v>0.31625473508213353</v>
      </c>
      <c r="R40" s="14">
        <v>0.18770719806062328</v>
      </c>
      <c r="S40" s="14">
        <v>0.42367777777777776</v>
      </c>
      <c r="T40" s="17">
        <v>82.639724458664432</v>
      </c>
      <c r="U40" s="17">
        <v>56.999324798583984</v>
      </c>
      <c r="V40" s="14">
        <v>0.2667995419300081</v>
      </c>
      <c r="AA40" s="1"/>
      <c r="AB40" s="1"/>
      <c r="BB40" s="1"/>
      <c r="BC40" s="1"/>
    </row>
    <row r="41" spans="1:55" ht="23.25" x14ac:dyDescent="0.35">
      <c r="A41" s="9">
        <v>29</v>
      </c>
      <c r="B41" s="9">
        <v>2</v>
      </c>
      <c r="C41" s="10">
        <v>1</v>
      </c>
      <c r="D41" s="40"/>
      <c r="E41" s="12">
        <v>413</v>
      </c>
      <c r="F41" s="13" t="s">
        <v>44</v>
      </c>
      <c r="G41" s="12">
        <v>0.87</v>
      </c>
      <c r="H41" s="12">
        <v>0.55000000000000004</v>
      </c>
      <c r="I41" s="12">
        <v>9.3699999999999992</v>
      </c>
      <c r="J41" s="12">
        <v>53</v>
      </c>
      <c r="K41" s="12">
        <v>195</v>
      </c>
      <c r="L41" s="17">
        <f t="shared" si="0"/>
        <v>1.6965000000000001</v>
      </c>
      <c r="M41" s="17">
        <f t="shared" si="1"/>
        <v>1.0725000000000002</v>
      </c>
      <c r="N41" s="17">
        <f t="shared" si="2"/>
        <v>18.2715</v>
      </c>
      <c r="O41" s="13">
        <f t="shared" si="3"/>
        <v>103.35</v>
      </c>
      <c r="P41" s="14">
        <v>0.4394541935185004</v>
      </c>
      <c r="Q41" s="14">
        <v>0.36279091981648387</v>
      </c>
      <c r="R41" s="14">
        <v>0.19775488666499497</v>
      </c>
      <c r="S41" s="14">
        <v>0.40471481481481481</v>
      </c>
      <c r="T41" s="17">
        <v>113.13025175477932</v>
      </c>
      <c r="U41" s="17">
        <v>40.01202392578125</v>
      </c>
      <c r="V41" s="14">
        <v>0.15475002974202182</v>
      </c>
      <c r="AA41" s="1"/>
      <c r="AB41" s="1"/>
      <c r="BB41" s="1"/>
      <c r="BC41" s="1"/>
    </row>
    <row r="42" spans="1:55" ht="23.25" x14ac:dyDescent="0.35">
      <c r="A42" s="9">
        <v>30</v>
      </c>
      <c r="B42" s="9">
        <v>2</v>
      </c>
      <c r="C42" s="10">
        <v>1</v>
      </c>
      <c r="D42" s="40"/>
      <c r="E42" s="12">
        <v>528</v>
      </c>
      <c r="F42" s="13" t="s">
        <v>47</v>
      </c>
      <c r="G42" s="12">
        <v>0.7</v>
      </c>
      <c r="H42" s="12">
        <v>0.1</v>
      </c>
      <c r="I42" s="12">
        <v>9.4</v>
      </c>
      <c r="J42" s="12">
        <v>41</v>
      </c>
      <c r="K42" s="12">
        <v>312.5</v>
      </c>
      <c r="L42" s="17">
        <f t="shared" si="0"/>
        <v>2.1875</v>
      </c>
      <c r="M42" s="17">
        <f t="shared" si="1"/>
        <v>0.3125</v>
      </c>
      <c r="N42" s="17">
        <f t="shared" si="2"/>
        <v>29.375</v>
      </c>
      <c r="O42" s="18">
        <f t="shared" si="3"/>
        <v>128.125</v>
      </c>
      <c r="P42" s="14">
        <v>0.51362676666026319</v>
      </c>
      <c r="Q42" s="14">
        <v>0.28934235379932954</v>
      </c>
      <c r="R42" s="14">
        <v>0.19703087954040066</v>
      </c>
      <c r="S42" s="14">
        <v>0.47321481481481481</v>
      </c>
      <c r="T42" s="17">
        <v>106.49489700081398</v>
      </c>
      <c r="U42" s="17">
        <v>56.342292785644531</v>
      </c>
      <c r="V42" s="14">
        <v>0.18334011646108131</v>
      </c>
      <c r="AA42" s="1"/>
      <c r="AB42" s="1"/>
      <c r="BB42" s="1"/>
      <c r="BC42" s="1"/>
    </row>
    <row r="43" spans="1:55" ht="23.25" x14ac:dyDescent="0.35">
      <c r="A43" s="9">
        <v>31</v>
      </c>
      <c r="B43" s="9">
        <v>3</v>
      </c>
      <c r="C43" s="10">
        <v>2</v>
      </c>
      <c r="D43" s="40"/>
      <c r="E43" s="12">
        <v>32</v>
      </c>
      <c r="F43" s="13" t="s">
        <v>3</v>
      </c>
      <c r="G43" s="12">
        <v>6.55</v>
      </c>
      <c r="H43" s="12">
        <v>5.64</v>
      </c>
      <c r="I43" s="12">
        <v>21.27</v>
      </c>
      <c r="J43" s="12">
        <v>165.45</v>
      </c>
      <c r="K43" s="12">
        <v>550</v>
      </c>
      <c r="L43" s="17">
        <f t="shared" si="0"/>
        <v>36.024999999999999</v>
      </c>
      <c r="M43" s="12">
        <f t="shared" si="1"/>
        <v>31.02</v>
      </c>
      <c r="N43" s="17">
        <f t="shared" si="2"/>
        <v>116.985</v>
      </c>
      <c r="O43" s="18">
        <f t="shared" si="3"/>
        <v>909.97500000000002</v>
      </c>
      <c r="P43" s="14">
        <v>0.541478929781958</v>
      </c>
      <c r="Q43" s="14">
        <v>0.30400659474066638</v>
      </c>
      <c r="R43" s="14">
        <v>0.15451447547737795</v>
      </c>
      <c r="S43" s="14">
        <v>0.53103333333333336</v>
      </c>
      <c r="T43" s="17">
        <v>137.45422272438782</v>
      </c>
      <c r="U43" s="17">
        <v>61.045570373535156</v>
      </c>
      <c r="V43" s="14">
        <v>0.444067820252604</v>
      </c>
      <c r="AA43" s="1"/>
      <c r="AB43" s="1"/>
      <c r="BB43" s="1"/>
      <c r="BC43" s="1"/>
    </row>
    <row r="44" spans="1:55" ht="23.25" x14ac:dyDescent="0.35">
      <c r="A44" s="9">
        <v>32</v>
      </c>
      <c r="B44" s="9">
        <v>3</v>
      </c>
      <c r="C44" s="10">
        <v>2</v>
      </c>
      <c r="D44" s="40"/>
      <c r="E44" s="12">
        <v>37</v>
      </c>
      <c r="F44" s="13" t="s">
        <v>4</v>
      </c>
      <c r="G44" s="12">
        <v>5.39</v>
      </c>
      <c r="H44" s="12">
        <v>3.97</v>
      </c>
      <c r="I44" s="12">
        <v>18.71</v>
      </c>
      <c r="J44" s="12">
        <v>133</v>
      </c>
      <c r="K44" s="12">
        <v>250</v>
      </c>
      <c r="L44" s="17">
        <f t="shared" si="0"/>
        <v>13.475</v>
      </c>
      <c r="M44" s="17">
        <f t="shared" si="1"/>
        <v>9.9250000000000007</v>
      </c>
      <c r="N44" s="17">
        <f t="shared" si="2"/>
        <v>46.774999999999999</v>
      </c>
      <c r="O44" s="13">
        <f t="shared" si="3"/>
        <v>332.5</v>
      </c>
      <c r="P44" s="14">
        <v>0.54869329035069481</v>
      </c>
      <c r="Q44" s="14">
        <v>0.29664407371666351</v>
      </c>
      <c r="R44" s="14">
        <v>0.15466263593263649</v>
      </c>
      <c r="S44" s="14">
        <v>0.36477407407407408</v>
      </c>
      <c r="T44" s="17">
        <v>126.05556965752521</v>
      </c>
      <c r="U44" s="17">
        <v>66.699348449707031</v>
      </c>
      <c r="V44" s="14">
        <v>0.4606605813847186</v>
      </c>
      <c r="AA44" s="1"/>
      <c r="AB44" s="1"/>
      <c r="BB44" s="1"/>
      <c r="BC44" s="1"/>
    </row>
    <row r="45" spans="1:55" ht="23.25" x14ac:dyDescent="0.35">
      <c r="A45" s="9">
        <v>33</v>
      </c>
      <c r="B45" s="9">
        <v>3</v>
      </c>
      <c r="C45" s="10">
        <v>2</v>
      </c>
      <c r="D45" s="40"/>
      <c r="E45" s="12">
        <v>60</v>
      </c>
      <c r="F45" s="13" t="s">
        <v>2</v>
      </c>
      <c r="G45" s="12">
        <v>3.75</v>
      </c>
      <c r="H45" s="12">
        <v>17.04</v>
      </c>
      <c r="I45" s="17">
        <v>34.094999999999999</v>
      </c>
      <c r="J45" s="12">
        <v>295</v>
      </c>
      <c r="K45" s="12">
        <v>220</v>
      </c>
      <c r="L45" s="12">
        <f t="shared" ref="L45:L72" si="4">G45*$K45/100</f>
        <v>8.25</v>
      </c>
      <c r="M45" s="17">
        <f t="shared" ref="M45:M72" si="5">H45*$K45/100</f>
        <v>37.488</v>
      </c>
      <c r="N45" s="17">
        <f t="shared" ref="N45:N72" si="6">I45*$K45/100</f>
        <v>75.009</v>
      </c>
      <c r="O45" s="13">
        <f t="shared" ref="O45:O72" si="7">J45*$K45/100</f>
        <v>649</v>
      </c>
      <c r="P45" s="14">
        <v>0.49121292300466263</v>
      </c>
      <c r="Q45" s="14">
        <v>0.34539339877358738</v>
      </c>
      <c r="R45" s="14">
        <v>0.16339367822172995</v>
      </c>
      <c r="S45" s="14">
        <v>0.32492592592592595</v>
      </c>
      <c r="T45" s="17">
        <v>106.0126182605722</v>
      </c>
      <c r="U45" s="17">
        <v>46.174610137939453</v>
      </c>
      <c r="V45" s="14">
        <v>0.42100763706826466</v>
      </c>
      <c r="AA45" s="1"/>
      <c r="AB45" s="1"/>
      <c r="BB45" s="1"/>
      <c r="BC45" s="1"/>
    </row>
    <row r="46" spans="1:55" ht="23.25" x14ac:dyDescent="0.35">
      <c r="A46" s="9">
        <v>34</v>
      </c>
      <c r="B46" s="9">
        <v>3</v>
      </c>
      <c r="C46" s="10">
        <v>2</v>
      </c>
      <c r="D46" s="40"/>
      <c r="E46" s="12">
        <v>65</v>
      </c>
      <c r="F46" s="13" t="s">
        <v>8</v>
      </c>
      <c r="G46" s="12">
        <v>12</v>
      </c>
      <c r="H46" s="12">
        <v>12</v>
      </c>
      <c r="I46" s="12">
        <v>14</v>
      </c>
      <c r="J46" s="12">
        <v>217</v>
      </c>
      <c r="K46" s="12">
        <v>350</v>
      </c>
      <c r="L46" s="12">
        <f t="shared" si="4"/>
        <v>42</v>
      </c>
      <c r="M46" s="12">
        <f t="shared" si="5"/>
        <v>42</v>
      </c>
      <c r="N46" s="12">
        <f t="shared" si="6"/>
        <v>49</v>
      </c>
      <c r="O46" s="13">
        <f t="shared" si="7"/>
        <v>759.5</v>
      </c>
      <c r="P46" s="14">
        <v>0.47711760741125875</v>
      </c>
      <c r="Q46" s="14">
        <v>0.36774461675559628</v>
      </c>
      <c r="R46" s="14">
        <v>0.15513777583314517</v>
      </c>
      <c r="S46" s="14">
        <v>0.3811222222222222</v>
      </c>
      <c r="T46" s="17">
        <v>114.06389512453475</v>
      </c>
      <c r="U46" s="17">
        <v>63.193489074707031</v>
      </c>
      <c r="V46" s="14">
        <v>0.31209002652982848</v>
      </c>
      <c r="AA46" s="1"/>
      <c r="AB46" s="1"/>
      <c r="BB46" s="1"/>
      <c r="BC46" s="1"/>
    </row>
    <row r="47" spans="1:55" ht="24" customHeight="1" x14ac:dyDescent="0.35">
      <c r="A47" s="9">
        <v>35</v>
      </c>
      <c r="B47" s="9">
        <v>3</v>
      </c>
      <c r="C47" s="10">
        <v>2</v>
      </c>
      <c r="D47" s="40"/>
      <c r="E47" s="12">
        <v>68</v>
      </c>
      <c r="F47" s="13" t="s">
        <v>9</v>
      </c>
      <c r="G47" s="12">
        <v>12.11</v>
      </c>
      <c r="H47" s="12">
        <v>4.91</v>
      </c>
      <c r="I47" s="12">
        <v>24.31</v>
      </c>
      <c r="J47" s="12">
        <v>192</v>
      </c>
      <c r="K47" s="12">
        <v>350</v>
      </c>
      <c r="L47" s="17">
        <f t="shared" si="4"/>
        <v>42.384999999999998</v>
      </c>
      <c r="M47" s="17">
        <f t="shared" si="5"/>
        <v>17.184999999999999</v>
      </c>
      <c r="N47" s="17">
        <f t="shared" si="6"/>
        <v>85.084999999999994</v>
      </c>
      <c r="O47" s="13">
        <f t="shared" si="7"/>
        <v>672</v>
      </c>
      <c r="P47" s="14">
        <v>0.51795724324067849</v>
      </c>
      <c r="Q47" s="14">
        <v>0.31203676051893353</v>
      </c>
      <c r="R47" s="14">
        <v>0.17000599624038071</v>
      </c>
      <c r="S47" s="14">
        <v>0.36685925925925927</v>
      </c>
      <c r="T47" s="17">
        <v>130.1535355166983</v>
      </c>
      <c r="U47" s="17">
        <v>62.162956237792969</v>
      </c>
      <c r="V47" s="14">
        <v>0.42437305657632668</v>
      </c>
      <c r="AA47" s="1"/>
      <c r="AB47" s="1"/>
      <c r="BB47" s="1"/>
      <c r="BC47" s="1"/>
    </row>
    <row r="48" spans="1:55" ht="23.25" x14ac:dyDescent="0.35">
      <c r="A48" s="9">
        <v>36</v>
      </c>
      <c r="B48" s="9">
        <v>3</v>
      </c>
      <c r="C48" s="10">
        <v>2</v>
      </c>
      <c r="D48" s="40"/>
      <c r="E48" s="12">
        <v>69</v>
      </c>
      <c r="F48" s="13" t="s">
        <v>10</v>
      </c>
      <c r="G48" s="12">
        <v>9.7799999999999994</v>
      </c>
      <c r="H48" s="12">
        <v>8.27</v>
      </c>
      <c r="I48" s="12">
        <v>29.13</v>
      </c>
      <c r="J48" s="12">
        <v>230</v>
      </c>
      <c r="K48" s="12">
        <v>200</v>
      </c>
      <c r="L48" s="12">
        <f t="shared" si="4"/>
        <v>19.559999999999999</v>
      </c>
      <c r="M48" s="12">
        <f t="shared" si="5"/>
        <v>16.54</v>
      </c>
      <c r="N48" s="12">
        <f t="shared" si="6"/>
        <v>58.26</v>
      </c>
      <c r="O48" s="13">
        <f t="shared" si="7"/>
        <v>460</v>
      </c>
      <c r="P48" s="14">
        <v>0.52342378484240804</v>
      </c>
      <c r="Q48" s="14">
        <v>0.34853488636536567</v>
      </c>
      <c r="R48" s="14">
        <v>0.12804132879217447</v>
      </c>
      <c r="S48" s="14">
        <v>0.32697407407407408</v>
      </c>
      <c r="T48" s="17">
        <v>114.61905463112944</v>
      </c>
      <c r="U48" s="17">
        <v>56.260360717773438</v>
      </c>
      <c r="V48" s="14">
        <v>0.28635184576871714</v>
      </c>
      <c r="AA48" s="1"/>
      <c r="AB48" s="1"/>
      <c r="BB48" s="1"/>
      <c r="BC48" s="1"/>
    </row>
    <row r="49" spans="1:55" ht="23.25" x14ac:dyDescent="0.35">
      <c r="A49" s="9">
        <v>37</v>
      </c>
      <c r="B49" s="9">
        <v>3</v>
      </c>
      <c r="C49" s="10">
        <v>2</v>
      </c>
      <c r="D49" s="40"/>
      <c r="E49" s="12">
        <v>73</v>
      </c>
      <c r="F49" s="13" t="s">
        <v>11</v>
      </c>
      <c r="G49" s="12">
        <v>6</v>
      </c>
      <c r="H49" s="12">
        <v>4.08</v>
      </c>
      <c r="I49" s="12">
        <v>15.3</v>
      </c>
      <c r="J49" s="12">
        <v>121</v>
      </c>
      <c r="K49" s="12">
        <v>400</v>
      </c>
      <c r="L49" s="12">
        <f t="shared" si="4"/>
        <v>24</v>
      </c>
      <c r="M49" s="12">
        <f t="shared" si="5"/>
        <v>16.32</v>
      </c>
      <c r="N49" s="12">
        <f t="shared" si="6"/>
        <v>61.2</v>
      </c>
      <c r="O49" s="13">
        <f t="shared" si="7"/>
        <v>484</v>
      </c>
      <c r="P49" s="14">
        <v>0.42967984494912342</v>
      </c>
      <c r="Q49" s="14">
        <v>0.34099101815554017</v>
      </c>
      <c r="R49" s="14">
        <v>0.22932913689531886</v>
      </c>
      <c r="S49" s="14">
        <v>0.33700000000000002</v>
      </c>
      <c r="T49" s="17">
        <v>72.587361248488833</v>
      </c>
      <c r="U49" s="17">
        <v>60.335964202880859</v>
      </c>
      <c r="V49" s="14">
        <v>0.3981756236948984</v>
      </c>
      <c r="AA49" s="1"/>
      <c r="AB49" s="1"/>
      <c r="BB49" s="1"/>
      <c r="BC49" s="1"/>
    </row>
    <row r="50" spans="1:55" ht="21.75" customHeight="1" x14ac:dyDescent="0.35">
      <c r="A50" s="9">
        <v>38</v>
      </c>
      <c r="B50" s="9">
        <v>3</v>
      </c>
      <c r="C50" s="10">
        <v>2</v>
      </c>
      <c r="D50" s="40"/>
      <c r="E50" s="12">
        <v>85</v>
      </c>
      <c r="F50" s="13" t="s">
        <v>14</v>
      </c>
      <c r="G50" s="12">
        <v>6.55</v>
      </c>
      <c r="H50" s="12">
        <v>5.64</v>
      </c>
      <c r="I50" s="12">
        <v>21.27</v>
      </c>
      <c r="J50" s="12">
        <v>165.45</v>
      </c>
      <c r="K50" s="12">
        <v>550</v>
      </c>
      <c r="L50" s="17">
        <f t="shared" si="4"/>
        <v>36.024999999999999</v>
      </c>
      <c r="M50" s="12">
        <f t="shared" si="5"/>
        <v>31.02</v>
      </c>
      <c r="N50" s="17">
        <f t="shared" si="6"/>
        <v>116.985</v>
      </c>
      <c r="O50" s="18">
        <f t="shared" si="7"/>
        <v>909.97500000000002</v>
      </c>
      <c r="P50" s="14">
        <v>0.51613921226815451</v>
      </c>
      <c r="Q50" s="14">
        <v>0.30151290550082355</v>
      </c>
      <c r="R50" s="14">
        <v>0.182347882231013</v>
      </c>
      <c r="S50" s="14">
        <v>0.33692962962962963</v>
      </c>
      <c r="T50" s="17">
        <v>132.00499060140044</v>
      </c>
      <c r="U50" s="17">
        <v>46.272201538085938</v>
      </c>
      <c r="V50" s="14">
        <v>0.38798078508534506</v>
      </c>
      <c r="AA50" s="1"/>
      <c r="AB50" s="1"/>
      <c r="BB50" s="1"/>
      <c r="BC50" s="1"/>
    </row>
    <row r="51" spans="1:55" ht="23.25" x14ac:dyDescent="0.35">
      <c r="A51" s="9">
        <v>39</v>
      </c>
      <c r="B51" s="9">
        <v>3</v>
      </c>
      <c r="C51" s="10">
        <v>2</v>
      </c>
      <c r="D51" s="40"/>
      <c r="E51" s="12">
        <v>145</v>
      </c>
      <c r="F51" s="13" t="s">
        <v>17</v>
      </c>
      <c r="G51" s="12">
        <v>5.7</v>
      </c>
      <c r="H51" s="12">
        <v>5.0999999999999996</v>
      </c>
      <c r="I51" s="12">
        <v>13</v>
      </c>
      <c r="J51" s="12">
        <v>123</v>
      </c>
      <c r="K51" s="12">
        <v>350</v>
      </c>
      <c r="L51" s="12">
        <f t="shared" si="4"/>
        <v>19.95</v>
      </c>
      <c r="M51" s="12">
        <f t="shared" si="5"/>
        <v>17.849999999999998</v>
      </c>
      <c r="N51" s="12">
        <f t="shared" si="6"/>
        <v>45.5</v>
      </c>
      <c r="O51" s="13">
        <f t="shared" si="7"/>
        <v>430.5</v>
      </c>
      <c r="P51" s="14">
        <v>0.53401298410436593</v>
      </c>
      <c r="Q51" s="14">
        <v>0.3184702074550757</v>
      </c>
      <c r="R51" s="14">
        <v>0.14751680844055112</v>
      </c>
      <c r="S51" s="14">
        <v>0.34537777777777778</v>
      </c>
      <c r="T51" s="17">
        <v>117.05866898297089</v>
      </c>
      <c r="U51" s="17">
        <v>56.755821228027344</v>
      </c>
      <c r="V51" s="14">
        <v>0.36117187835112396</v>
      </c>
      <c r="AA51" s="1"/>
      <c r="AB51" s="1"/>
      <c r="BB51" s="1"/>
      <c r="BC51" s="1"/>
    </row>
    <row r="52" spans="1:55" ht="23.25" x14ac:dyDescent="0.35">
      <c r="A52" s="9">
        <v>40</v>
      </c>
      <c r="B52" s="9">
        <v>3</v>
      </c>
      <c r="C52" s="10">
        <v>2</v>
      </c>
      <c r="D52" s="40"/>
      <c r="E52" s="12">
        <v>310</v>
      </c>
      <c r="F52" s="13" t="s">
        <v>36</v>
      </c>
      <c r="G52" s="12">
        <v>14.07</v>
      </c>
      <c r="H52" s="12">
        <v>3.92</v>
      </c>
      <c r="I52" s="12">
        <v>52.46</v>
      </c>
      <c r="J52" s="12">
        <v>306</v>
      </c>
      <c r="K52" s="12">
        <v>65</v>
      </c>
      <c r="L52" s="17">
        <f t="shared" si="4"/>
        <v>9.1455000000000002</v>
      </c>
      <c r="M52" s="17">
        <f t="shared" si="5"/>
        <v>2.548</v>
      </c>
      <c r="N52" s="17">
        <f t="shared" si="6"/>
        <v>34.099000000000004</v>
      </c>
      <c r="O52" s="13">
        <f t="shared" si="7"/>
        <v>198.9</v>
      </c>
      <c r="P52" s="14">
        <v>0.49371636952230807</v>
      </c>
      <c r="Q52" s="14">
        <v>0.33582595860972742</v>
      </c>
      <c r="R52" s="14">
        <v>0.17045767186797073</v>
      </c>
      <c r="S52" s="14">
        <v>0.46028888888888891</v>
      </c>
      <c r="T52" s="17">
        <v>76.919358213038521</v>
      </c>
      <c r="U52" s="17">
        <v>46.463588714599609</v>
      </c>
      <c r="V52" s="14">
        <v>0.41741096573810071</v>
      </c>
      <c r="AA52" s="1"/>
      <c r="AB52" s="1"/>
      <c r="BB52" s="1"/>
      <c r="BC52" s="1"/>
    </row>
    <row r="53" spans="1:55" ht="23.25" x14ac:dyDescent="0.35">
      <c r="A53" s="9">
        <v>41</v>
      </c>
      <c r="B53" s="9">
        <v>3</v>
      </c>
      <c r="C53" s="10">
        <v>2</v>
      </c>
      <c r="D53" s="40"/>
      <c r="E53" s="12">
        <v>311</v>
      </c>
      <c r="F53" s="13" t="s">
        <v>58</v>
      </c>
      <c r="G53" s="12">
        <v>21</v>
      </c>
      <c r="H53" s="12">
        <v>4</v>
      </c>
      <c r="I53" s="12">
        <v>0</v>
      </c>
      <c r="J53" s="12">
        <v>121</v>
      </c>
      <c r="K53" s="12">
        <v>200</v>
      </c>
      <c r="L53" s="12">
        <f t="shared" si="4"/>
        <v>42</v>
      </c>
      <c r="M53" s="12">
        <f t="shared" si="5"/>
        <v>8</v>
      </c>
      <c r="N53" s="12">
        <f t="shared" si="6"/>
        <v>0</v>
      </c>
      <c r="O53" s="13">
        <f t="shared" si="7"/>
        <v>242</v>
      </c>
      <c r="P53" s="14">
        <v>0.51870424086517852</v>
      </c>
      <c r="Q53" s="14">
        <v>0.27688712541856125</v>
      </c>
      <c r="R53" s="14">
        <v>0.20440863371625784</v>
      </c>
      <c r="S53" s="14">
        <v>0.35034074074074073</v>
      </c>
      <c r="T53" s="17">
        <v>169.33883415087956</v>
      </c>
      <c r="U53" s="17">
        <v>48.943355560302734</v>
      </c>
      <c r="V53" s="14">
        <v>0.30827131258456741</v>
      </c>
      <c r="AA53" s="1"/>
      <c r="AB53" s="1"/>
      <c r="BB53" s="1"/>
      <c r="BC53" s="1"/>
    </row>
    <row r="54" spans="1:55" ht="23.25" x14ac:dyDescent="0.35">
      <c r="A54" s="9">
        <v>42</v>
      </c>
      <c r="B54" s="9">
        <v>3</v>
      </c>
      <c r="C54" s="10">
        <v>2</v>
      </c>
      <c r="D54" s="40"/>
      <c r="E54" s="12">
        <v>318</v>
      </c>
      <c r="F54" s="13" t="s">
        <v>38</v>
      </c>
      <c r="G54" s="12">
        <v>12.6</v>
      </c>
      <c r="H54" s="12">
        <v>18.2</v>
      </c>
      <c r="I54" s="12">
        <v>9.1999999999999993</v>
      </c>
      <c r="J54" s="12">
        <v>248</v>
      </c>
      <c r="K54" s="12">
        <v>197</v>
      </c>
      <c r="L54" s="17">
        <f t="shared" si="4"/>
        <v>24.821999999999999</v>
      </c>
      <c r="M54" s="17">
        <f t="shared" si="5"/>
        <v>35.853999999999999</v>
      </c>
      <c r="N54" s="17">
        <f t="shared" si="6"/>
        <v>18.123999999999999</v>
      </c>
      <c r="O54" s="13">
        <f t="shared" si="7"/>
        <v>488.56</v>
      </c>
      <c r="P54" s="14">
        <v>0.48746009897244758</v>
      </c>
      <c r="Q54" s="14">
        <v>0.30983129553176353</v>
      </c>
      <c r="R54" s="14">
        <v>0.20270860549578162</v>
      </c>
      <c r="S54" s="14">
        <v>0.24515185185185184</v>
      </c>
      <c r="T54" s="17">
        <v>112.02367391337191</v>
      </c>
      <c r="U54" s="17">
        <v>58.629467010498047</v>
      </c>
      <c r="V54" s="14">
        <v>0.40171624541099604</v>
      </c>
      <c r="AA54" s="1"/>
      <c r="AB54" s="1"/>
      <c r="BB54" s="1"/>
      <c r="BC54" s="1"/>
    </row>
    <row r="55" spans="1:55" ht="23.25" x14ac:dyDescent="0.35">
      <c r="A55" s="9">
        <v>43</v>
      </c>
      <c r="B55" s="9">
        <v>3</v>
      </c>
      <c r="C55" s="10">
        <v>2</v>
      </c>
      <c r="D55" s="40"/>
      <c r="E55" s="12">
        <v>350</v>
      </c>
      <c r="F55" s="13" t="s">
        <v>41</v>
      </c>
      <c r="G55" s="12">
        <v>9.3000000000000007</v>
      </c>
      <c r="H55" s="12">
        <v>26.1</v>
      </c>
      <c r="I55" s="12">
        <v>12.8</v>
      </c>
      <c r="J55" s="12">
        <v>321</v>
      </c>
      <c r="K55" s="12">
        <v>800</v>
      </c>
      <c r="L55" s="12">
        <f t="shared" si="4"/>
        <v>74.400000000000006</v>
      </c>
      <c r="M55" s="12">
        <f t="shared" si="5"/>
        <v>208.8</v>
      </c>
      <c r="N55" s="12">
        <f t="shared" si="6"/>
        <v>102.4</v>
      </c>
      <c r="O55" s="13">
        <f t="shared" si="7"/>
        <v>2568</v>
      </c>
      <c r="P55" s="14">
        <v>0.54112134543565849</v>
      </c>
      <c r="Q55" s="14">
        <v>0.32852027768673858</v>
      </c>
      <c r="R55" s="14">
        <v>0.13035837687760338</v>
      </c>
      <c r="S55" s="14">
        <v>0.52392592592592591</v>
      </c>
      <c r="T55" s="17">
        <v>124.27656581365758</v>
      </c>
      <c r="U55" s="17">
        <v>47.777130126953125</v>
      </c>
      <c r="V55" s="14">
        <v>0.32977520147036954</v>
      </c>
      <c r="AA55" s="1"/>
      <c r="AB55" s="1"/>
      <c r="BB55" s="1"/>
      <c r="BC55" s="1"/>
    </row>
    <row r="56" spans="1:55" ht="23.25" x14ac:dyDescent="0.35">
      <c r="A56" s="9">
        <v>44</v>
      </c>
      <c r="B56" s="9">
        <v>3</v>
      </c>
      <c r="C56" s="10">
        <v>2</v>
      </c>
      <c r="D56" s="40"/>
      <c r="E56" s="12">
        <v>555</v>
      </c>
      <c r="F56" s="13" t="s">
        <v>48</v>
      </c>
      <c r="G56" s="12">
        <v>26.1</v>
      </c>
      <c r="H56" s="12">
        <v>9.3000000000000007</v>
      </c>
      <c r="I56" s="12">
        <v>6.5</v>
      </c>
      <c r="J56" s="12">
        <v>230</v>
      </c>
      <c r="K56" s="12">
        <v>500</v>
      </c>
      <c r="L56" s="12">
        <f t="shared" si="4"/>
        <v>130.5</v>
      </c>
      <c r="M56" s="12">
        <f t="shared" si="5"/>
        <v>46.5</v>
      </c>
      <c r="N56" s="12">
        <f t="shared" si="6"/>
        <v>32.5</v>
      </c>
      <c r="O56" s="13">
        <f t="shared" si="7"/>
        <v>1150</v>
      </c>
      <c r="P56" s="14">
        <v>0.50955237224969385</v>
      </c>
      <c r="Q56" s="14">
        <v>0.34492079501446571</v>
      </c>
      <c r="R56" s="14">
        <v>0.14552683273584513</v>
      </c>
      <c r="S56" s="14">
        <v>0.43177407407407409</v>
      </c>
      <c r="T56" s="17">
        <v>100.24414345636865</v>
      </c>
      <c r="U56" s="17">
        <v>44.140365600585938</v>
      </c>
      <c r="V56" s="14">
        <v>0.35134972851026791</v>
      </c>
      <c r="AA56" s="1"/>
      <c r="AB56" s="1"/>
      <c r="BB56" s="1"/>
      <c r="BC56" s="1"/>
    </row>
    <row r="57" spans="1:55" ht="23.25" x14ac:dyDescent="0.35">
      <c r="A57" s="9">
        <v>45</v>
      </c>
      <c r="B57" s="9">
        <v>3</v>
      </c>
      <c r="C57" s="10">
        <v>2</v>
      </c>
      <c r="D57" s="40"/>
      <c r="E57" s="12">
        <v>562</v>
      </c>
      <c r="F57" s="13" t="s">
        <v>50</v>
      </c>
      <c r="G57" s="12">
        <v>22</v>
      </c>
      <c r="H57" s="12">
        <v>5</v>
      </c>
      <c r="I57" s="12">
        <v>0</v>
      </c>
      <c r="J57" s="12">
        <v>133</v>
      </c>
      <c r="K57" s="12">
        <v>300</v>
      </c>
      <c r="L57" s="12">
        <f t="shared" si="4"/>
        <v>66</v>
      </c>
      <c r="M57" s="12">
        <f t="shared" si="5"/>
        <v>15</v>
      </c>
      <c r="N57" s="12">
        <f t="shared" si="6"/>
        <v>0</v>
      </c>
      <c r="O57" s="13">
        <f t="shared" si="7"/>
        <v>399</v>
      </c>
      <c r="P57" s="14">
        <v>0.52524314763262381</v>
      </c>
      <c r="Q57" s="14">
        <v>0.31806285265690831</v>
      </c>
      <c r="R57" s="14">
        <v>0.15669399971046422</v>
      </c>
      <c r="S57" s="14">
        <v>0.31569999999999998</v>
      </c>
      <c r="T57" s="17">
        <v>124.30585764732106</v>
      </c>
      <c r="U57" s="17">
        <v>52.155391693115234</v>
      </c>
      <c r="V57" s="14">
        <v>0.38157416206195655</v>
      </c>
      <c r="AA57" s="1"/>
      <c r="AB57" s="1"/>
      <c r="BB57" s="1"/>
      <c r="BC57" s="1"/>
    </row>
    <row r="58" spans="1:55" ht="23.25" x14ac:dyDescent="0.35">
      <c r="A58" s="9">
        <v>46</v>
      </c>
      <c r="B58" s="9">
        <v>4</v>
      </c>
      <c r="C58" s="10">
        <v>2</v>
      </c>
      <c r="D58" s="40"/>
      <c r="E58" s="12">
        <v>6</v>
      </c>
      <c r="F58" s="13" t="s">
        <v>0</v>
      </c>
      <c r="G58" s="12">
        <v>9.0299999999999994</v>
      </c>
      <c r="H58" s="12">
        <v>12.67</v>
      </c>
      <c r="I58" s="12">
        <v>28.03</v>
      </c>
      <c r="J58" s="12">
        <v>264</v>
      </c>
      <c r="K58" s="12">
        <v>150</v>
      </c>
      <c r="L58" s="17">
        <f t="shared" si="4"/>
        <v>13.545</v>
      </c>
      <c r="M58" s="17">
        <f t="shared" si="5"/>
        <v>19.004999999999999</v>
      </c>
      <c r="N58" s="17">
        <f t="shared" si="6"/>
        <v>42.045000000000002</v>
      </c>
      <c r="O58" s="13">
        <f t="shared" si="7"/>
        <v>396</v>
      </c>
      <c r="P58" s="14">
        <v>0.40814542800986231</v>
      </c>
      <c r="Q58" s="14">
        <v>0.32201383599831984</v>
      </c>
      <c r="R58" s="14">
        <v>0.26984073599180852</v>
      </c>
      <c r="S58" s="14">
        <v>0.27655185185185183</v>
      </c>
      <c r="T58" s="17">
        <v>68.644484324150596</v>
      </c>
      <c r="U58" s="17">
        <v>52.703845977783203</v>
      </c>
      <c r="V58" s="14">
        <v>0.31090546277571385</v>
      </c>
      <c r="AA58" s="1"/>
      <c r="AB58" s="1"/>
      <c r="BB58" s="1"/>
      <c r="BC58" s="1"/>
    </row>
    <row r="59" spans="1:55" ht="23.25" x14ac:dyDescent="0.35">
      <c r="A59" s="9">
        <v>47</v>
      </c>
      <c r="B59" s="9">
        <v>4</v>
      </c>
      <c r="C59" s="10">
        <v>2</v>
      </c>
      <c r="D59" s="40"/>
      <c r="E59" s="12">
        <v>41</v>
      </c>
      <c r="F59" s="13" t="s">
        <v>5</v>
      </c>
      <c r="G59" s="12">
        <v>7.82</v>
      </c>
      <c r="H59" s="12">
        <v>23</v>
      </c>
      <c r="I59" s="12">
        <v>42</v>
      </c>
      <c r="J59" s="12">
        <v>454</v>
      </c>
      <c r="K59" s="12">
        <v>50</v>
      </c>
      <c r="L59" s="12">
        <f t="shared" si="4"/>
        <v>3.91</v>
      </c>
      <c r="M59" s="12">
        <f t="shared" si="5"/>
        <v>11.5</v>
      </c>
      <c r="N59" s="12">
        <f t="shared" si="6"/>
        <v>21</v>
      </c>
      <c r="O59" s="13">
        <f t="shared" si="7"/>
        <v>227</v>
      </c>
      <c r="P59" s="14">
        <v>0.43820567569421587</v>
      </c>
      <c r="Q59" s="14">
        <v>0.32705647258592957</v>
      </c>
      <c r="R59" s="14">
        <v>0.23473785171985578</v>
      </c>
      <c r="S59" s="14">
        <v>0.44306296296296294</v>
      </c>
      <c r="T59" s="17">
        <v>125.94177735795429</v>
      </c>
      <c r="U59" s="17">
        <v>63.373977661132813</v>
      </c>
      <c r="V59" s="14">
        <v>0.41207252543321748</v>
      </c>
      <c r="AA59" s="1"/>
      <c r="AB59" s="1"/>
      <c r="BB59" s="1"/>
      <c r="BC59" s="1"/>
    </row>
    <row r="60" spans="1:55" ht="23.25" x14ac:dyDescent="0.35">
      <c r="A60" s="9">
        <v>48</v>
      </c>
      <c r="B60" s="9">
        <v>4</v>
      </c>
      <c r="C60" s="10">
        <v>2</v>
      </c>
      <c r="D60" s="40"/>
      <c r="E60" s="12">
        <v>88</v>
      </c>
      <c r="F60" s="13" t="s">
        <v>15</v>
      </c>
      <c r="G60" s="12">
        <v>3.1</v>
      </c>
      <c r="H60" s="12">
        <v>21.2</v>
      </c>
      <c r="I60" s="12">
        <v>28.8</v>
      </c>
      <c r="J60" s="12">
        <v>320</v>
      </c>
      <c r="K60" s="12">
        <v>90</v>
      </c>
      <c r="L60" s="12">
        <f t="shared" si="4"/>
        <v>2.79</v>
      </c>
      <c r="M60" s="12">
        <f t="shared" si="5"/>
        <v>19.079999999999998</v>
      </c>
      <c r="N60" s="12">
        <f t="shared" si="6"/>
        <v>25.92</v>
      </c>
      <c r="O60" s="13">
        <f t="shared" si="7"/>
        <v>288</v>
      </c>
      <c r="P60" s="14">
        <v>0.43452502373965868</v>
      </c>
      <c r="Q60" s="14">
        <v>0.30986943780974174</v>
      </c>
      <c r="R60" s="14">
        <v>0.25560553845059419</v>
      </c>
      <c r="S60" s="14">
        <v>0.39201481481481482</v>
      </c>
      <c r="T60" s="17">
        <v>105.16571558142172</v>
      </c>
      <c r="U60" s="17">
        <v>67.457695007324219</v>
      </c>
      <c r="V60" s="14">
        <v>0.29193908015568859</v>
      </c>
      <c r="AA60" s="1"/>
      <c r="AB60" s="1"/>
      <c r="BB60" s="1"/>
      <c r="BC60" s="1"/>
    </row>
    <row r="61" spans="1:55" ht="23.25" x14ac:dyDescent="0.35">
      <c r="A61" s="9">
        <v>49</v>
      </c>
      <c r="B61" s="9">
        <v>4</v>
      </c>
      <c r="C61" s="10">
        <v>2</v>
      </c>
      <c r="D61" s="40"/>
      <c r="E61" s="12">
        <v>103</v>
      </c>
      <c r="F61" s="13" t="s">
        <v>7</v>
      </c>
      <c r="G61" s="12">
        <v>3.5</v>
      </c>
      <c r="H61" s="12">
        <v>12</v>
      </c>
      <c r="I61" s="12">
        <v>34.299999999999997</v>
      </c>
      <c r="J61" s="12">
        <v>262</v>
      </c>
      <c r="K61" s="12">
        <v>120</v>
      </c>
      <c r="L61" s="12">
        <f t="shared" si="4"/>
        <v>4.2</v>
      </c>
      <c r="M61" s="12">
        <f t="shared" si="5"/>
        <v>14.4</v>
      </c>
      <c r="N61" s="12">
        <f t="shared" si="6"/>
        <v>41.16</v>
      </c>
      <c r="O61" s="13">
        <f t="shared" si="7"/>
        <v>314.39999999999998</v>
      </c>
      <c r="P61" s="14">
        <v>0.50882903352579711</v>
      </c>
      <c r="Q61" s="14">
        <v>0.26518981687371479</v>
      </c>
      <c r="R61" s="14">
        <v>0.22598114960047919</v>
      </c>
      <c r="S61" s="14">
        <v>0.35075925925925927</v>
      </c>
      <c r="T61" s="17">
        <v>125.36100522675676</v>
      </c>
      <c r="U61" s="17">
        <v>57.610294342041016</v>
      </c>
      <c r="V61" s="14">
        <v>0.26455836545060835</v>
      </c>
      <c r="AA61" s="1"/>
      <c r="AB61" s="1"/>
      <c r="BB61" s="1"/>
      <c r="BC61" s="1"/>
    </row>
    <row r="62" spans="1:55" ht="23.25" x14ac:dyDescent="0.35">
      <c r="A62" s="9">
        <v>50</v>
      </c>
      <c r="B62" s="9">
        <v>4</v>
      </c>
      <c r="C62" s="10">
        <v>2</v>
      </c>
      <c r="D62" s="40"/>
      <c r="E62" s="12">
        <v>122</v>
      </c>
      <c r="F62" s="13" t="s">
        <v>13</v>
      </c>
      <c r="G62" s="12">
        <v>5.4</v>
      </c>
      <c r="H62" s="12">
        <v>18.5</v>
      </c>
      <c r="I62" s="12">
        <v>33.5</v>
      </c>
      <c r="J62" s="12">
        <v>320</v>
      </c>
      <c r="K62" s="12">
        <v>100</v>
      </c>
      <c r="L62" s="12">
        <f t="shared" si="4"/>
        <v>5.4</v>
      </c>
      <c r="M62" s="12">
        <f t="shared" si="5"/>
        <v>18.5</v>
      </c>
      <c r="N62" s="12">
        <f t="shared" si="6"/>
        <v>33.5</v>
      </c>
      <c r="O62" s="13">
        <f t="shared" si="7"/>
        <v>320</v>
      </c>
      <c r="P62" s="14">
        <v>0.44841249628306246</v>
      </c>
      <c r="Q62" s="14">
        <v>0.36517309711345958</v>
      </c>
      <c r="R62" s="14">
        <v>0.18641440660347555</v>
      </c>
      <c r="S62" s="14">
        <v>0.38244074074074075</v>
      </c>
      <c r="T62" s="17">
        <v>82.857474893229636</v>
      </c>
      <c r="U62" s="17">
        <v>43.222923278808594</v>
      </c>
      <c r="V62" s="14">
        <v>0.26481953146940773</v>
      </c>
      <c r="AA62" s="1"/>
      <c r="AB62" s="1"/>
      <c r="BB62" s="1"/>
      <c r="BC62" s="1"/>
    </row>
    <row r="63" spans="1:55" ht="23.25" x14ac:dyDescent="0.35">
      <c r="A63" s="9">
        <v>51</v>
      </c>
      <c r="B63" s="9">
        <v>4</v>
      </c>
      <c r="C63" s="10">
        <v>2</v>
      </c>
      <c r="D63" s="40"/>
      <c r="E63" s="12">
        <v>127</v>
      </c>
      <c r="F63" s="13" t="s">
        <v>16</v>
      </c>
      <c r="G63" s="12">
        <v>5.4</v>
      </c>
      <c r="H63" s="12">
        <v>15.4</v>
      </c>
      <c r="I63" s="12">
        <v>51.5</v>
      </c>
      <c r="J63" s="12">
        <v>375</v>
      </c>
      <c r="K63" s="12">
        <v>65</v>
      </c>
      <c r="L63" s="12">
        <f t="shared" si="4"/>
        <v>3.51</v>
      </c>
      <c r="M63" s="12">
        <f t="shared" si="5"/>
        <v>10.01</v>
      </c>
      <c r="N63" s="17">
        <f t="shared" si="6"/>
        <v>33.475000000000001</v>
      </c>
      <c r="O63" s="13">
        <f t="shared" si="7"/>
        <v>243.75</v>
      </c>
      <c r="P63" s="14">
        <v>0.5806715662002927</v>
      </c>
      <c r="Q63" s="14">
        <v>0.26986537651379328</v>
      </c>
      <c r="R63" s="14">
        <v>0.14946305728591475</v>
      </c>
      <c r="S63" s="14">
        <v>0.33510000000000001</v>
      </c>
      <c r="T63" s="17">
        <v>186.0460006410469</v>
      </c>
      <c r="U63" s="17">
        <v>61.563541412353516</v>
      </c>
      <c r="V63" s="14">
        <v>0.17678526034240843</v>
      </c>
      <c r="AA63" s="1"/>
      <c r="AB63" s="1"/>
      <c r="BB63" s="1"/>
      <c r="BC63" s="1"/>
    </row>
    <row r="64" spans="1:55" ht="23.25" x14ac:dyDescent="0.35">
      <c r="A64" s="9">
        <v>52</v>
      </c>
      <c r="B64" s="9">
        <v>4</v>
      </c>
      <c r="C64" s="10">
        <v>2</v>
      </c>
      <c r="D64" s="40"/>
      <c r="E64" s="12">
        <v>134</v>
      </c>
      <c r="F64" s="13" t="s">
        <v>6</v>
      </c>
      <c r="G64" s="12">
        <v>6.2</v>
      </c>
      <c r="H64" s="12">
        <v>20.7</v>
      </c>
      <c r="I64" s="12">
        <v>49</v>
      </c>
      <c r="J64" s="12">
        <v>398</v>
      </c>
      <c r="K64" s="12">
        <v>75</v>
      </c>
      <c r="L64" s="12">
        <f t="shared" si="4"/>
        <v>4.6500000000000004</v>
      </c>
      <c r="M64" s="17">
        <f t="shared" si="5"/>
        <v>15.525</v>
      </c>
      <c r="N64" s="12">
        <f t="shared" si="6"/>
        <v>36.75</v>
      </c>
      <c r="O64" s="13">
        <f t="shared" si="7"/>
        <v>298.5</v>
      </c>
      <c r="P64" s="14">
        <v>0.48745605512059437</v>
      </c>
      <c r="Q64" s="14">
        <v>0.34027592436325832</v>
      </c>
      <c r="R64" s="14">
        <v>0.17226802051609388</v>
      </c>
      <c r="S64" s="14">
        <v>0.29339259259259259</v>
      </c>
      <c r="T64" s="17">
        <v>112.59856594627348</v>
      </c>
      <c r="U64" s="17">
        <v>47.200214385986328</v>
      </c>
      <c r="V64" s="14">
        <v>0.33459149666732724</v>
      </c>
      <c r="AA64" s="1"/>
      <c r="AB64" s="1"/>
      <c r="BB64" s="1"/>
      <c r="BC64" s="1"/>
    </row>
    <row r="65" spans="1:55" ht="23.25" x14ac:dyDescent="0.35">
      <c r="A65" s="9">
        <v>53</v>
      </c>
      <c r="B65" s="9">
        <v>4</v>
      </c>
      <c r="C65" s="10">
        <v>2</v>
      </c>
      <c r="D65" s="40"/>
      <c r="E65" s="12">
        <v>139</v>
      </c>
      <c r="F65" s="13" t="s">
        <v>13</v>
      </c>
      <c r="G65" s="12">
        <v>6.2</v>
      </c>
      <c r="H65" s="12">
        <v>20.7</v>
      </c>
      <c r="I65" s="12">
        <v>33.299999999999997</v>
      </c>
      <c r="J65" s="12">
        <v>346</v>
      </c>
      <c r="K65" s="12">
        <v>100</v>
      </c>
      <c r="L65" s="12">
        <f t="shared" si="4"/>
        <v>6.2</v>
      </c>
      <c r="M65" s="12">
        <f t="shared" si="5"/>
        <v>20.7</v>
      </c>
      <c r="N65" s="12">
        <f t="shared" si="6"/>
        <v>33.299999999999997</v>
      </c>
      <c r="O65" s="13">
        <f t="shared" si="7"/>
        <v>346</v>
      </c>
      <c r="P65" s="14">
        <v>0.51190284393013996</v>
      </c>
      <c r="Q65" s="14">
        <v>0.30186956322935271</v>
      </c>
      <c r="R65" s="14">
        <v>0.18622759284050369</v>
      </c>
      <c r="S65" s="14">
        <v>0.2553037037037037</v>
      </c>
      <c r="T65" s="17">
        <v>153.55402425578831</v>
      </c>
      <c r="U65" s="17">
        <v>67.351608276367188</v>
      </c>
      <c r="V65" s="14">
        <v>0.27447339406951415</v>
      </c>
      <c r="AA65" s="1"/>
      <c r="AB65" s="1"/>
      <c r="BB65" s="1"/>
      <c r="BC65" s="1"/>
    </row>
    <row r="66" spans="1:55" ht="23.25" x14ac:dyDescent="0.35">
      <c r="A66" s="9">
        <v>54</v>
      </c>
      <c r="B66" s="9">
        <v>4</v>
      </c>
      <c r="C66" s="10">
        <v>2</v>
      </c>
      <c r="D66" s="40"/>
      <c r="E66" s="12">
        <v>163</v>
      </c>
      <c r="F66" s="13" t="s">
        <v>12</v>
      </c>
      <c r="G66" s="12">
        <v>5.2</v>
      </c>
      <c r="H66" s="12">
        <v>26</v>
      </c>
      <c r="I66" s="12">
        <v>48</v>
      </c>
      <c r="J66" s="12">
        <v>451</v>
      </c>
      <c r="K66" s="12">
        <v>100</v>
      </c>
      <c r="L66" s="12">
        <f t="shared" si="4"/>
        <v>5.2</v>
      </c>
      <c r="M66" s="12">
        <f t="shared" si="5"/>
        <v>26</v>
      </c>
      <c r="N66" s="12">
        <f t="shared" si="6"/>
        <v>48</v>
      </c>
      <c r="O66" s="13">
        <f t="shared" si="7"/>
        <v>451</v>
      </c>
      <c r="P66" s="14">
        <v>0.45334922818092493</v>
      </c>
      <c r="Q66" s="14">
        <v>0.30071822599206427</v>
      </c>
      <c r="R66" s="14">
        <v>0.24593254582701041</v>
      </c>
      <c r="S66" s="14">
        <v>0.51635185185185184</v>
      </c>
      <c r="T66" s="17">
        <v>145.02406484237707</v>
      </c>
      <c r="U66" s="17">
        <v>58.789390563964844</v>
      </c>
      <c r="V66" s="14">
        <v>0.38851630025463396</v>
      </c>
      <c r="AA66" s="1"/>
      <c r="AB66" s="1"/>
      <c r="BB66" s="1"/>
      <c r="BC66" s="1"/>
    </row>
    <row r="67" spans="1:55" ht="23.25" x14ac:dyDescent="0.35">
      <c r="A67" s="9">
        <v>55</v>
      </c>
      <c r="B67" s="9">
        <v>4</v>
      </c>
      <c r="C67" s="10">
        <v>2</v>
      </c>
      <c r="D67" s="40"/>
      <c r="E67" s="12">
        <v>151</v>
      </c>
      <c r="F67" s="13" t="s">
        <v>18</v>
      </c>
      <c r="G67" s="12">
        <v>5.3</v>
      </c>
      <c r="H67" s="12">
        <v>23</v>
      </c>
      <c r="I67" s="12">
        <v>52</v>
      </c>
      <c r="J67" s="12">
        <v>435</v>
      </c>
      <c r="K67" s="12">
        <v>150</v>
      </c>
      <c r="L67" s="12">
        <f t="shared" si="4"/>
        <v>7.95</v>
      </c>
      <c r="M67" s="12">
        <f t="shared" si="5"/>
        <v>34.5</v>
      </c>
      <c r="N67" s="12">
        <f t="shared" si="6"/>
        <v>78</v>
      </c>
      <c r="O67" s="13">
        <f t="shared" si="7"/>
        <v>652.5</v>
      </c>
      <c r="P67" s="14">
        <v>0.40694810829212452</v>
      </c>
      <c r="Q67" s="14">
        <v>0.3546620561773749</v>
      </c>
      <c r="R67" s="14">
        <v>0.23838983553050422</v>
      </c>
      <c r="S67" s="14">
        <v>0.59087777777777772</v>
      </c>
      <c r="T67" s="17">
        <v>49.907099920394643</v>
      </c>
      <c r="U67" s="17">
        <v>24.813108444213867</v>
      </c>
      <c r="V67" s="14">
        <v>0.26432739740623756</v>
      </c>
      <c r="AA67" s="1"/>
      <c r="AB67" s="1"/>
      <c r="BB67" s="1"/>
      <c r="BC67" s="1"/>
    </row>
    <row r="68" spans="1:55" ht="23.25" x14ac:dyDescent="0.35">
      <c r="A68" s="9">
        <v>56</v>
      </c>
      <c r="B68" s="9">
        <v>4</v>
      </c>
      <c r="C68" s="10">
        <v>2</v>
      </c>
      <c r="D68" s="40"/>
      <c r="E68" s="12">
        <v>169</v>
      </c>
      <c r="F68" s="13" t="s">
        <v>19</v>
      </c>
      <c r="G68" s="12">
        <v>6.9</v>
      </c>
      <c r="H68" s="12">
        <v>27</v>
      </c>
      <c r="I68" s="12">
        <v>36.4</v>
      </c>
      <c r="J68" s="12">
        <v>420</v>
      </c>
      <c r="K68" s="12">
        <v>55</v>
      </c>
      <c r="L68" s="17">
        <f t="shared" si="4"/>
        <v>3.7949999999999999</v>
      </c>
      <c r="M68" s="12">
        <f t="shared" si="5"/>
        <v>14.85</v>
      </c>
      <c r="N68" s="12">
        <f t="shared" si="6"/>
        <v>20.02</v>
      </c>
      <c r="O68" s="13">
        <f t="shared" si="7"/>
        <v>231</v>
      </c>
      <c r="P68" s="14">
        <v>0.42800846466903164</v>
      </c>
      <c r="Q68" s="14">
        <v>0.30576847018369574</v>
      </c>
      <c r="R68" s="14">
        <v>0.26622306514726563</v>
      </c>
      <c r="S68" s="14">
        <v>0.48142962962962965</v>
      </c>
      <c r="T68" s="17">
        <v>152.26829812441338</v>
      </c>
      <c r="U68" s="17">
        <v>45.643463134765625</v>
      </c>
      <c r="V68" s="14">
        <v>0.1792500730847934</v>
      </c>
      <c r="AA68" s="1"/>
      <c r="AB68" s="1"/>
      <c r="BB68" s="1"/>
      <c r="BC68" s="1"/>
    </row>
    <row r="69" spans="1:55" ht="23.25" x14ac:dyDescent="0.35">
      <c r="A69" s="9">
        <v>57</v>
      </c>
      <c r="B69" s="9">
        <v>4</v>
      </c>
      <c r="C69" s="10">
        <v>2</v>
      </c>
      <c r="D69" s="40"/>
      <c r="E69" s="12">
        <v>178</v>
      </c>
      <c r="F69" s="13" t="s">
        <v>1</v>
      </c>
      <c r="G69" s="12">
        <v>6.4</v>
      </c>
      <c r="H69" s="12">
        <v>13.9</v>
      </c>
      <c r="I69" s="12">
        <v>41.5</v>
      </c>
      <c r="J69" s="12">
        <v>333</v>
      </c>
      <c r="K69" s="12">
        <v>126</v>
      </c>
      <c r="L69" s="17">
        <f t="shared" si="4"/>
        <v>8.0640000000000001</v>
      </c>
      <c r="M69" s="17">
        <f t="shared" si="5"/>
        <v>17.513999999999999</v>
      </c>
      <c r="N69" s="12">
        <f t="shared" si="6"/>
        <v>52.29</v>
      </c>
      <c r="O69" s="13">
        <f t="shared" si="7"/>
        <v>419.58</v>
      </c>
      <c r="P69" s="14">
        <v>0.41241185517176671</v>
      </c>
      <c r="Q69" s="14">
        <v>0.33406765294514701</v>
      </c>
      <c r="R69" s="14">
        <v>0.25352049188303993</v>
      </c>
      <c r="S69" s="14">
        <v>0.25539629629629629</v>
      </c>
      <c r="T69" s="17">
        <v>86.542250967994534</v>
      </c>
      <c r="U69" s="17">
        <v>41.724056243896484</v>
      </c>
      <c r="V69" s="14">
        <v>0.38495004133009186</v>
      </c>
      <c r="AA69" s="1"/>
      <c r="AB69" s="1"/>
      <c r="BB69" s="1"/>
      <c r="BC69" s="1"/>
    </row>
    <row r="70" spans="1:55" ht="23.25" x14ac:dyDescent="0.35">
      <c r="A70" s="9">
        <v>58</v>
      </c>
      <c r="B70" s="9">
        <v>4</v>
      </c>
      <c r="C70" s="10">
        <v>2</v>
      </c>
      <c r="D70" s="40"/>
      <c r="E70" s="12">
        <v>351</v>
      </c>
      <c r="F70" s="13" t="s">
        <v>20</v>
      </c>
      <c r="G70" s="12">
        <v>7.08</v>
      </c>
      <c r="H70" s="12">
        <v>33.57</v>
      </c>
      <c r="I70" s="12">
        <v>44.86</v>
      </c>
      <c r="J70" s="12">
        <v>508</v>
      </c>
      <c r="K70" s="12">
        <v>65</v>
      </c>
      <c r="L70" s="17">
        <f t="shared" si="4"/>
        <v>4.6020000000000003</v>
      </c>
      <c r="M70" s="17">
        <f t="shared" si="5"/>
        <v>21.820500000000003</v>
      </c>
      <c r="N70" s="17">
        <f t="shared" si="6"/>
        <v>29.159000000000002</v>
      </c>
      <c r="O70" s="13">
        <f t="shared" si="7"/>
        <v>330.2</v>
      </c>
      <c r="P70" s="14">
        <v>0.57747019558426937</v>
      </c>
      <c r="Q70" s="14">
        <v>0.31969920840811722</v>
      </c>
      <c r="R70" s="14">
        <v>0.10283059600761185</v>
      </c>
      <c r="S70" s="14">
        <v>0.34085555555555558</v>
      </c>
      <c r="T70" s="17">
        <v>130.44677336984279</v>
      </c>
      <c r="U70" s="17">
        <v>34.717479705810547</v>
      </c>
      <c r="V70" s="14">
        <v>0.20449631102563151</v>
      </c>
      <c r="AA70" s="1"/>
      <c r="AB70" s="1"/>
      <c r="BB70" s="1"/>
      <c r="BC70" s="1"/>
    </row>
    <row r="71" spans="1:55" ht="23.25" x14ac:dyDescent="0.35">
      <c r="A71" s="9">
        <v>59</v>
      </c>
      <c r="B71" s="9">
        <v>4</v>
      </c>
      <c r="C71" s="10">
        <v>2</v>
      </c>
      <c r="D71" s="40"/>
      <c r="E71" s="12">
        <v>400</v>
      </c>
      <c r="F71" s="13" t="s">
        <v>42</v>
      </c>
      <c r="G71" s="12">
        <v>5</v>
      </c>
      <c r="H71" s="12">
        <v>15</v>
      </c>
      <c r="I71" s="12">
        <v>40</v>
      </c>
      <c r="J71" s="12">
        <v>294</v>
      </c>
      <c r="K71" s="12">
        <v>160</v>
      </c>
      <c r="L71" s="12">
        <f t="shared" si="4"/>
        <v>8</v>
      </c>
      <c r="M71" s="12">
        <f t="shared" si="5"/>
        <v>24</v>
      </c>
      <c r="N71" s="12">
        <f t="shared" si="6"/>
        <v>64</v>
      </c>
      <c r="O71" s="13">
        <f t="shared" si="7"/>
        <v>470.4</v>
      </c>
      <c r="P71" s="14">
        <v>0.53747091919923451</v>
      </c>
      <c r="Q71" s="14">
        <v>0.31315236910226357</v>
      </c>
      <c r="R71" s="14">
        <v>0.14937671169846384</v>
      </c>
      <c r="S71" s="14">
        <v>0.32118518518518518</v>
      </c>
      <c r="T71" s="17">
        <v>123.67779059040589</v>
      </c>
      <c r="U71" s="17">
        <v>53.385345458984375</v>
      </c>
      <c r="V71" s="14">
        <v>0.29526060885608407</v>
      </c>
      <c r="AA71" s="1"/>
      <c r="AB71" s="1"/>
      <c r="BB71" s="1"/>
      <c r="BC71" s="1"/>
    </row>
    <row r="72" spans="1:55" ht="23.25" x14ac:dyDescent="0.35">
      <c r="A72" s="9">
        <v>60</v>
      </c>
      <c r="B72" s="9">
        <v>4</v>
      </c>
      <c r="C72" s="10">
        <v>2</v>
      </c>
      <c r="D72" s="40"/>
      <c r="E72" s="12">
        <v>421</v>
      </c>
      <c r="F72" s="13" t="s">
        <v>51</v>
      </c>
      <c r="G72" s="12">
        <v>3.1</v>
      </c>
      <c r="H72" s="12">
        <v>10.6</v>
      </c>
      <c r="I72" s="12">
        <v>28.2</v>
      </c>
      <c r="J72" s="12">
        <v>221</v>
      </c>
      <c r="K72" s="12">
        <v>120</v>
      </c>
      <c r="L72" s="12">
        <f t="shared" si="4"/>
        <v>3.72</v>
      </c>
      <c r="M72" s="12">
        <f t="shared" si="5"/>
        <v>12.72</v>
      </c>
      <c r="N72" s="12">
        <f t="shared" si="6"/>
        <v>33.840000000000003</v>
      </c>
      <c r="O72" s="13">
        <f t="shared" si="7"/>
        <v>265.2</v>
      </c>
      <c r="P72" s="14">
        <v>0.57335736758274114</v>
      </c>
      <c r="Q72" s="14">
        <v>0.20671882770277247</v>
      </c>
      <c r="R72" s="14">
        <v>0.21992380471448317</v>
      </c>
      <c r="S72" s="14">
        <v>0.35205925925925924</v>
      </c>
      <c r="T72" s="17">
        <v>131.61036652078775</v>
      </c>
      <c r="U72" s="17">
        <v>55.201118469238281</v>
      </c>
      <c r="V72" s="14">
        <v>0.27978244403298502</v>
      </c>
      <c r="AA72" s="1"/>
      <c r="AB72" s="1"/>
      <c r="BB72" s="1"/>
      <c r="BC72" s="1"/>
    </row>
    <row r="73" spans="1:55" x14ac:dyDescent="0.2">
      <c r="C73" s="2"/>
      <c r="D73" s="40"/>
      <c r="G73" s="1"/>
      <c r="K73" s="1"/>
      <c r="AA73" s="1"/>
      <c r="AB73" s="1"/>
      <c r="BA73" s="5"/>
      <c r="BB73" s="3"/>
      <c r="BC73" s="1"/>
    </row>
    <row r="74" spans="1:55" x14ac:dyDescent="0.2">
      <c r="C74" s="2"/>
      <c r="D74" s="40"/>
      <c r="G74" s="1"/>
      <c r="K74" s="1"/>
      <c r="AA74" s="1"/>
      <c r="AB74" s="1"/>
      <c r="BA74" s="5"/>
      <c r="BB74" s="3"/>
      <c r="BC74" s="1"/>
    </row>
    <row r="75" spans="1:55" ht="113.25" customHeight="1" x14ac:dyDescent="0.6">
      <c r="A75" s="47"/>
      <c r="B75" s="47"/>
      <c r="C75" s="47"/>
      <c r="D75" s="47"/>
      <c r="E75" s="47"/>
      <c r="F75" s="47"/>
      <c r="G75" s="47"/>
      <c r="H75" s="47"/>
      <c r="I75" s="47"/>
      <c r="J75" s="47"/>
      <c r="K75" s="47"/>
      <c r="L75" s="47"/>
      <c r="M75" s="47"/>
      <c r="N75" s="47"/>
      <c r="O75" s="47"/>
      <c r="P75" s="47"/>
      <c r="Q75" s="47"/>
      <c r="R75" s="47"/>
      <c r="S75" s="47"/>
      <c r="T75" s="47"/>
      <c r="U75" s="47"/>
      <c r="V75" s="47"/>
      <c r="AA75" s="1"/>
      <c r="AB75" s="1"/>
      <c r="BA75" s="5"/>
      <c r="BB75" s="3"/>
      <c r="BC75" s="1"/>
    </row>
    <row r="76" spans="1:55" x14ac:dyDescent="0.2">
      <c r="G76" s="1"/>
      <c r="K76" s="1"/>
      <c r="AA76" s="1"/>
      <c r="AB76" s="1"/>
      <c r="BA76" s="5"/>
      <c r="BB76" s="3"/>
      <c r="BC76" s="1"/>
    </row>
    <row r="77" spans="1:55" x14ac:dyDescent="0.2">
      <c r="G77" s="1"/>
      <c r="K77" s="1"/>
      <c r="AA77" s="1"/>
      <c r="AB77" s="1"/>
      <c r="BA77" s="5"/>
      <c r="BB77" s="3"/>
      <c r="BC77" s="1"/>
    </row>
    <row r="78" spans="1:55" x14ac:dyDescent="0.2">
      <c r="G78" s="1"/>
      <c r="K78" s="1"/>
      <c r="AA78" s="1"/>
      <c r="AB78" s="1"/>
      <c r="BA78" s="5"/>
      <c r="BB78" s="3"/>
      <c r="BC78" s="1"/>
    </row>
    <row r="79" spans="1:55" x14ac:dyDescent="0.2">
      <c r="G79" s="1"/>
      <c r="K79" s="1"/>
      <c r="AA79" s="1"/>
      <c r="AB79" s="1"/>
      <c r="BA79" s="5"/>
      <c r="BB79" s="3"/>
      <c r="BC79" s="1"/>
    </row>
    <row r="80" spans="1:55" x14ac:dyDescent="0.2">
      <c r="G80" s="1"/>
      <c r="K80" s="1"/>
      <c r="AA80" s="1"/>
      <c r="AB80" s="1"/>
      <c r="BA80" s="5"/>
      <c r="BB80" s="3"/>
      <c r="BC80" s="1"/>
    </row>
    <row r="81" spans="7:55" x14ac:dyDescent="0.2">
      <c r="G81" s="1"/>
      <c r="K81" s="1"/>
      <c r="AA81" s="1"/>
      <c r="AB81" s="1"/>
      <c r="BA81" s="5"/>
      <c r="BB81" s="3"/>
      <c r="BC81" s="1"/>
    </row>
    <row r="82" spans="7:55" x14ac:dyDescent="0.2">
      <c r="G82" s="1"/>
      <c r="K82" s="1"/>
      <c r="AA82" s="1"/>
      <c r="AB82" s="1"/>
      <c r="BA82" s="5"/>
      <c r="BB82" s="3"/>
      <c r="BC82" s="1"/>
    </row>
    <row r="83" spans="7:55" x14ac:dyDescent="0.2">
      <c r="G83" s="1"/>
      <c r="K83" s="1"/>
      <c r="AA83" s="1"/>
      <c r="AB83" s="1"/>
      <c r="BA83" s="5"/>
      <c r="BB83" s="3"/>
      <c r="BC83" s="1"/>
    </row>
    <row r="84" spans="7:55" x14ac:dyDescent="0.2">
      <c r="G84" s="1"/>
      <c r="K84" s="1"/>
      <c r="AA84" s="1"/>
      <c r="AB84" s="1"/>
      <c r="BA84" s="5"/>
      <c r="BB84" s="3"/>
      <c r="BC84" s="1"/>
    </row>
    <row r="85" spans="7:55" x14ac:dyDescent="0.2">
      <c r="G85" s="1"/>
      <c r="K85" s="1"/>
      <c r="AA85" s="1"/>
      <c r="AB85" s="1"/>
      <c r="BA85" s="5"/>
      <c r="BB85" s="3"/>
      <c r="BC85" s="1"/>
    </row>
    <row r="86" spans="7:55" x14ac:dyDescent="0.2">
      <c r="G86" s="1"/>
      <c r="K86" s="1"/>
      <c r="AA86" s="1"/>
      <c r="AB86" s="1"/>
    </row>
    <row r="87" spans="7:55" x14ac:dyDescent="0.2">
      <c r="G87" s="1"/>
      <c r="K87" s="1"/>
      <c r="AA87" s="1"/>
      <c r="AB87" s="1"/>
    </row>
    <row r="88" spans="7:55" x14ac:dyDescent="0.2">
      <c r="G88" s="1"/>
      <c r="K88" s="1"/>
      <c r="AA88" s="1"/>
      <c r="AB88" s="1"/>
    </row>
    <row r="89" spans="7:55" x14ac:dyDescent="0.2">
      <c r="G89" s="1"/>
      <c r="K89" s="1"/>
      <c r="AA89" s="1"/>
      <c r="AB89" s="1"/>
    </row>
    <row r="90" spans="7:55" x14ac:dyDescent="0.2">
      <c r="G90" s="1"/>
      <c r="K90" s="1"/>
      <c r="AA90" s="1"/>
      <c r="AB90" s="1"/>
    </row>
    <row r="91" spans="7:55" x14ac:dyDescent="0.2">
      <c r="G91" s="1"/>
      <c r="K91" s="1"/>
      <c r="AA91" s="1"/>
      <c r="AB91" s="1"/>
    </row>
    <row r="92" spans="7:55" x14ac:dyDescent="0.2">
      <c r="G92" s="1"/>
      <c r="K92" s="1"/>
      <c r="AA92" s="1"/>
      <c r="AB92" s="1"/>
    </row>
    <row r="93" spans="7:55" x14ac:dyDescent="0.2">
      <c r="G93" s="1"/>
      <c r="K93" s="1"/>
      <c r="AA93" s="1"/>
      <c r="AB93" s="1"/>
    </row>
    <row r="94" spans="7:55" x14ac:dyDescent="0.2">
      <c r="G94" s="1"/>
      <c r="K94" s="1"/>
      <c r="AA94" s="1"/>
      <c r="AB94" s="1"/>
    </row>
    <row r="95" spans="7:55" x14ac:dyDescent="0.2">
      <c r="G95" s="1"/>
      <c r="K95" s="1"/>
      <c r="AA95" s="1"/>
      <c r="AB95" s="1"/>
    </row>
    <row r="96" spans="7:55" x14ac:dyDescent="0.2">
      <c r="G96" s="1"/>
      <c r="K96" s="1"/>
      <c r="AA96" s="1"/>
      <c r="AB96" s="1"/>
    </row>
    <row r="97" spans="7:28" x14ac:dyDescent="0.2">
      <c r="G97" s="1"/>
      <c r="K97" s="1"/>
      <c r="AA97" s="1"/>
      <c r="AB97" s="1"/>
    </row>
    <row r="98" spans="7:28" x14ac:dyDescent="0.2">
      <c r="G98" s="1"/>
      <c r="K98" s="1"/>
      <c r="AA98" s="1"/>
      <c r="AB98" s="1"/>
    </row>
    <row r="99" spans="7:28" x14ac:dyDescent="0.2">
      <c r="G99" s="1"/>
      <c r="K99" s="1"/>
      <c r="AA99" s="1"/>
      <c r="AB99" s="1"/>
    </row>
    <row r="100" spans="7:28" x14ac:dyDescent="0.2">
      <c r="G100" s="1"/>
      <c r="K100" s="1"/>
      <c r="AA100" s="1"/>
      <c r="AB100" s="1"/>
    </row>
    <row r="101" spans="7:28" x14ac:dyDescent="0.2">
      <c r="G101" s="1"/>
      <c r="K101" s="1"/>
      <c r="AA101" s="1"/>
      <c r="AB101" s="1"/>
    </row>
    <row r="102" spans="7:28" x14ac:dyDescent="0.2">
      <c r="G102" s="1"/>
      <c r="K102" s="1"/>
      <c r="AA102" s="1"/>
      <c r="AB102" s="1"/>
    </row>
    <row r="103" spans="7:28" x14ac:dyDescent="0.2">
      <c r="G103" s="1"/>
      <c r="K103" s="1"/>
      <c r="AA103" s="1"/>
      <c r="AB103" s="1"/>
    </row>
    <row r="104" spans="7:28" x14ac:dyDescent="0.2">
      <c r="G104" s="1"/>
      <c r="K104" s="1"/>
      <c r="AA104" s="1"/>
      <c r="AB104" s="1"/>
    </row>
    <row r="105" spans="7:28" x14ac:dyDescent="0.2">
      <c r="G105" s="1"/>
      <c r="K105" s="1"/>
      <c r="AA105" s="1"/>
      <c r="AB105" s="1"/>
    </row>
    <row r="106" spans="7:28" x14ac:dyDescent="0.2">
      <c r="G106" s="1"/>
      <c r="K106" s="1"/>
      <c r="AA106" s="1"/>
      <c r="AB106" s="1"/>
    </row>
    <row r="107" spans="7:28" x14ac:dyDescent="0.2">
      <c r="G107" s="1"/>
      <c r="K107" s="1"/>
      <c r="AA107" s="1"/>
      <c r="AB107" s="1"/>
    </row>
    <row r="108" spans="7:28" x14ac:dyDescent="0.2">
      <c r="G108" s="1"/>
      <c r="K108" s="1"/>
      <c r="AA108" s="1"/>
      <c r="AB108" s="1"/>
    </row>
    <row r="109" spans="7:28" x14ac:dyDescent="0.2">
      <c r="G109" s="1"/>
      <c r="K109" s="1"/>
      <c r="AA109" s="1"/>
      <c r="AB109" s="1"/>
    </row>
    <row r="110" spans="7:28" x14ac:dyDescent="0.2">
      <c r="G110" s="1"/>
      <c r="K110" s="1"/>
      <c r="AA110" s="1"/>
      <c r="AB110" s="1"/>
    </row>
    <row r="111" spans="7:28" x14ac:dyDescent="0.2">
      <c r="G111" s="1"/>
      <c r="K111" s="1"/>
      <c r="AA111" s="1"/>
      <c r="AB111" s="1"/>
    </row>
    <row r="112" spans="7:28" x14ac:dyDescent="0.2">
      <c r="G112" s="1"/>
      <c r="K112" s="1"/>
      <c r="AA112" s="1"/>
      <c r="AB112" s="1"/>
    </row>
    <row r="113" spans="7:28" x14ac:dyDescent="0.2">
      <c r="G113" s="1"/>
      <c r="K113" s="1"/>
      <c r="AA113" s="1"/>
      <c r="AB113" s="1"/>
    </row>
    <row r="114" spans="7:28" x14ac:dyDescent="0.2">
      <c r="G114" s="1"/>
      <c r="K114" s="1"/>
      <c r="AA114" s="1"/>
      <c r="AB114" s="1"/>
    </row>
    <row r="115" spans="7:28" x14ac:dyDescent="0.2">
      <c r="G115" s="1"/>
      <c r="K115" s="1"/>
      <c r="AA115" s="1"/>
      <c r="AB115" s="1"/>
    </row>
    <row r="116" spans="7:28" x14ac:dyDescent="0.2">
      <c r="G116" s="1"/>
      <c r="K116" s="1"/>
      <c r="AA116" s="1"/>
      <c r="AB116" s="1"/>
    </row>
    <row r="117" spans="7:28" x14ac:dyDescent="0.2">
      <c r="G117" s="1"/>
      <c r="K117" s="1"/>
      <c r="AA117" s="1"/>
      <c r="AB117" s="1"/>
    </row>
    <row r="118" spans="7:28" x14ac:dyDescent="0.2">
      <c r="G118" s="1"/>
      <c r="K118" s="1"/>
      <c r="AA118" s="1"/>
      <c r="AB118" s="1"/>
    </row>
    <row r="119" spans="7:28" x14ac:dyDescent="0.2">
      <c r="G119" s="1"/>
      <c r="K119" s="1"/>
      <c r="AA119" s="1"/>
      <c r="AB119" s="1"/>
    </row>
    <row r="120" spans="7:28" x14ac:dyDescent="0.2">
      <c r="G120" s="1"/>
      <c r="K120" s="1"/>
      <c r="AA120" s="1"/>
      <c r="AB120" s="1"/>
    </row>
    <row r="121" spans="7:28" x14ac:dyDescent="0.2">
      <c r="G121" s="1"/>
      <c r="K121" s="1"/>
      <c r="AA121" s="1"/>
      <c r="AB121" s="1"/>
    </row>
    <row r="122" spans="7:28" x14ac:dyDescent="0.2">
      <c r="G122" s="1"/>
      <c r="K122" s="1"/>
      <c r="AA122" s="1"/>
      <c r="AB122" s="1"/>
    </row>
    <row r="123" spans="7:28" x14ac:dyDescent="0.2">
      <c r="G123" s="1"/>
      <c r="K123" s="1"/>
      <c r="AA123" s="1"/>
      <c r="AB123" s="1"/>
    </row>
    <row r="124" spans="7:28" x14ac:dyDescent="0.2">
      <c r="G124" s="1"/>
      <c r="K124" s="1"/>
      <c r="AA124" s="1"/>
      <c r="AB124" s="1"/>
    </row>
    <row r="125" spans="7:28" x14ac:dyDescent="0.2">
      <c r="G125" s="1"/>
      <c r="K125" s="1"/>
      <c r="AA125" s="1"/>
      <c r="AB125" s="1"/>
    </row>
    <row r="126" spans="7:28" x14ac:dyDescent="0.2">
      <c r="G126" s="1"/>
      <c r="K126" s="1"/>
      <c r="AA126" s="1"/>
      <c r="AB126" s="1"/>
    </row>
    <row r="127" spans="7:28" x14ac:dyDescent="0.2">
      <c r="G127" s="1"/>
      <c r="K127" s="1"/>
      <c r="AA127" s="1"/>
      <c r="AB127" s="1"/>
    </row>
    <row r="128" spans="7:28" x14ac:dyDescent="0.2">
      <c r="G128" s="1"/>
      <c r="K128" s="1"/>
      <c r="AA128" s="1"/>
      <c r="AB128" s="1"/>
    </row>
    <row r="129" spans="7:28" x14ac:dyDescent="0.2">
      <c r="G129" s="1"/>
      <c r="K129" s="1"/>
      <c r="AA129" s="1"/>
      <c r="AB129" s="1"/>
    </row>
    <row r="130" spans="7:28" x14ac:dyDescent="0.2">
      <c r="G130" s="1"/>
      <c r="K130" s="1"/>
      <c r="AA130" s="1"/>
      <c r="AB130" s="1"/>
    </row>
    <row r="131" spans="7:28" x14ac:dyDescent="0.2">
      <c r="G131" s="1"/>
      <c r="K131" s="1"/>
      <c r="AA131" s="1"/>
      <c r="AB131" s="1"/>
    </row>
    <row r="132" spans="7:28" x14ac:dyDescent="0.2">
      <c r="G132" s="1"/>
      <c r="K132" s="1"/>
      <c r="AA132" s="1"/>
      <c r="AB132" s="1"/>
    </row>
    <row r="133" spans="7:28" x14ac:dyDescent="0.2">
      <c r="G133" s="1"/>
      <c r="K133" s="1"/>
      <c r="AA133" s="1"/>
      <c r="AB133" s="1"/>
    </row>
    <row r="134" spans="7:28" x14ac:dyDescent="0.2">
      <c r="G134" s="1"/>
      <c r="K134" s="1"/>
      <c r="AA134" s="1"/>
      <c r="AB134" s="1"/>
    </row>
    <row r="135" spans="7:28" x14ac:dyDescent="0.2">
      <c r="G135" s="1"/>
      <c r="K135" s="1"/>
      <c r="AA135" s="1"/>
      <c r="AB135" s="1"/>
    </row>
    <row r="136" spans="7:28" x14ac:dyDescent="0.2">
      <c r="G136" s="1"/>
      <c r="K136" s="1"/>
      <c r="AA136" s="1"/>
      <c r="AB136" s="1"/>
    </row>
    <row r="137" spans="7:28" x14ac:dyDescent="0.2">
      <c r="G137" s="1"/>
      <c r="K137" s="1"/>
      <c r="AA137" s="1"/>
      <c r="AB137" s="1"/>
    </row>
    <row r="138" spans="7:28" x14ac:dyDescent="0.2">
      <c r="G138" s="1"/>
      <c r="K138" s="1"/>
      <c r="AA138" s="1"/>
      <c r="AB138" s="1"/>
    </row>
    <row r="139" spans="7:28" x14ac:dyDescent="0.2">
      <c r="G139" s="1"/>
      <c r="K139" s="1"/>
      <c r="AA139" s="1"/>
      <c r="AB139" s="1"/>
    </row>
    <row r="140" spans="7:28" x14ac:dyDescent="0.2">
      <c r="G140" s="1"/>
      <c r="K140" s="1"/>
      <c r="AA140" s="1"/>
      <c r="AB140" s="1"/>
    </row>
    <row r="141" spans="7:28" x14ac:dyDescent="0.2">
      <c r="G141" s="1"/>
      <c r="K141" s="1"/>
      <c r="AA141" s="1"/>
      <c r="AB141" s="1"/>
    </row>
    <row r="142" spans="7:28" x14ac:dyDescent="0.2">
      <c r="G142" s="1"/>
      <c r="K142" s="1"/>
      <c r="AA142" s="1"/>
      <c r="AB142" s="1"/>
    </row>
    <row r="143" spans="7:28" x14ac:dyDescent="0.2">
      <c r="G143" s="1"/>
      <c r="K143" s="1"/>
      <c r="AA143" s="1"/>
      <c r="AB143" s="1"/>
    </row>
    <row r="144" spans="7:28" x14ac:dyDescent="0.2">
      <c r="G144" s="1"/>
      <c r="K144" s="1"/>
      <c r="AA144" s="1"/>
      <c r="AB144" s="1"/>
    </row>
    <row r="145" spans="7:28" x14ac:dyDescent="0.2">
      <c r="G145" s="1"/>
      <c r="K145" s="1"/>
      <c r="AA145" s="1"/>
      <c r="AB145" s="1"/>
    </row>
    <row r="146" spans="7:28" x14ac:dyDescent="0.2">
      <c r="G146" s="1"/>
      <c r="K146" s="1"/>
      <c r="AA146" s="1"/>
      <c r="AB146" s="1"/>
    </row>
    <row r="147" spans="7:28" x14ac:dyDescent="0.2">
      <c r="G147" s="1"/>
      <c r="K147" s="1"/>
      <c r="AA147" s="1"/>
      <c r="AB147" s="1"/>
    </row>
    <row r="148" spans="7:28" x14ac:dyDescent="0.2">
      <c r="G148" s="1"/>
      <c r="K148" s="1"/>
      <c r="AA148" s="1"/>
      <c r="AB148" s="1"/>
    </row>
    <row r="149" spans="7:28" x14ac:dyDescent="0.2">
      <c r="G149" s="1"/>
      <c r="K149" s="1"/>
      <c r="AA149" s="1"/>
      <c r="AB149" s="1"/>
    </row>
    <row r="150" spans="7:28" x14ac:dyDescent="0.2">
      <c r="G150" s="1"/>
      <c r="K150" s="1"/>
      <c r="AA150" s="1"/>
      <c r="AB150" s="1"/>
    </row>
    <row r="151" spans="7:28" x14ac:dyDescent="0.2">
      <c r="G151" s="1"/>
      <c r="K151" s="1"/>
      <c r="AA151" s="1"/>
      <c r="AB151" s="1"/>
    </row>
    <row r="152" spans="7:28" x14ac:dyDescent="0.2">
      <c r="G152" s="1"/>
      <c r="K152" s="1"/>
      <c r="AA152" s="1"/>
      <c r="AB152" s="1"/>
    </row>
    <row r="153" spans="7:28" x14ac:dyDescent="0.2">
      <c r="G153" s="1"/>
      <c r="K153" s="1"/>
      <c r="AA153" s="1"/>
      <c r="AB153" s="1"/>
    </row>
    <row r="154" spans="7:28" x14ac:dyDescent="0.2">
      <c r="G154" s="1"/>
      <c r="K154" s="1"/>
      <c r="AA154" s="1"/>
      <c r="AB154" s="1"/>
    </row>
    <row r="155" spans="7:28" x14ac:dyDescent="0.2">
      <c r="G155" s="1"/>
      <c r="K155" s="1"/>
      <c r="AA155" s="1"/>
      <c r="AB155" s="1"/>
    </row>
    <row r="156" spans="7:28" x14ac:dyDescent="0.2">
      <c r="G156" s="1"/>
      <c r="K156" s="1"/>
      <c r="AA156" s="1"/>
      <c r="AB156" s="1"/>
    </row>
    <row r="157" spans="7:28" x14ac:dyDescent="0.2">
      <c r="G157" s="1"/>
      <c r="K157" s="1"/>
      <c r="AA157" s="1"/>
      <c r="AB157" s="1"/>
    </row>
    <row r="158" spans="7:28" x14ac:dyDescent="0.2">
      <c r="G158" s="1"/>
      <c r="K158" s="1"/>
      <c r="AA158" s="1"/>
      <c r="AB158" s="1"/>
    </row>
    <row r="159" spans="7:28" x14ac:dyDescent="0.2">
      <c r="G159" s="1"/>
      <c r="K159" s="1"/>
      <c r="AA159" s="1"/>
      <c r="AB159" s="1"/>
    </row>
    <row r="160" spans="7:28" x14ac:dyDescent="0.2">
      <c r="G160" s="1"/>
      <c r="K160" s="1"/>
      <c r="AA160" s="1"/>
      <c r="AB160" s="1"/>
    </row>
    <row r="161" spans="7:28" x14ac:dyDescent="0.2">
      <c r="G161" s="1"/>
      <c r="K161" s="1"/>
      <c r="AA161" s="1"/>
      <c r="AB161" s="1"/>
    </row>
    <row r="162" spans="7:28" x14ac:dyDescent="0.2">
      <c r="G162" s="1"/>
      <c r="K162" s="1"/>
      <c r="AA162" s="1"/>
      <c r="AB162" s="1"/>
    </row>
    <row r="163" spans="7:28" x14ac:dyDescent="0.2">
      <c r="G163" s="1"/>
      <c r="K163" s="1"/>
      <c r="AA163" s="1"/>
      <c r="AB163" s="1"/>
    </row>
    <row r="164" spans="7:28" x14ac:dyDescent="0.2">
      <c r="G164" s="1"/>
      <c r="K164" s="1"/>
      <c r="AA164" s="1"/>
      <c r="AB164" s="1"/>
    </row>
    <row r="165" spans="7:28" x14ac:dyDescent="0.2">
      <c r="G165" s="1"/>
      <c r="K165" s="1"/>
      <c r="AA165" s="1"/>
      <c r="AB165" s="1"/>
    </row>
    <row r="166" spans="7:28" x14ac:dyDescent="0.2">
      <c r="G166" s="1"/>
      <c r="K166" s="1"/>
      <c r="AA166" s="1"/>
      <c r="AB166" s="1"/>
    </row>
    <row r="167" spans="7:28" x14ac:dyDescent="0.2">
      <c r="G167" s="1"/>
      <c r="K167" s="1"/>
      <c r="AA167" s="1"/>
      <c r="AB167" s="1"/>
    </row>
    <row r="168" spans="7:28" x14ac:dyDescent="0.2">
      <c r="G168" s="1"/>
      <c r="K168" s="1"/>
      <c r="AA168" s="1"/>
      <c r="AB168" s="1"/>
    </row>
    <row r="169" spans="7:28" x14ac:dyDescent="0.2">
      <c r="G169" s="1"/>
      <c r="K169" s="1"/>
      <c r="AA169" s="1"/>
      <c r="AB169" s="1"/>
    </row>
    <row r="170" spans="7:28" x14ac:dyDescent="0.2">
      <c r="G170" s="1"/>
      <c r="K170" s="1"/>
      <c r="AA170" s="1"/>
      <c r="AB170" s="1"/>
    </row>
    <row r="171" spans="7:28" x14ac:dyDescent="0.2">
      <c r="G171" s="1"/>
      <c r="K171" s="1"/>
      <c r="AA171" s="1"/>
      <c r="AB171" s="1"/>
    </row>
    <row r="172" spans="7:28" x14ac:dyDescent="0.2">
      <c r="G172" s="1"/>
      <c r="K172" s="1"/>
      <c r="AA172" s="1"/>
      <c r="AB172" s="1"/>
    </row>
    <row r="173" spans="7:28" x14ac:dyDescent="0.2">
      <c r="G173" s="1"/>
      <c r="K173" s="1"/>
      <c r="AA173" s="1"/>
      <c r="AB173" s="1"/>
    </row>
    <row r="174" spans="7:28" x14ac:dyDescent="0.2">
      <c r="G174" s="1"/>
      <c r="K174" s="1"/>
      <c r="AA174" s="1"/>
      <c r="AB174" s="1"/>
    </row>
    <row r="175" spans="7:28" x14ac:dyDescent="0.2">
      <c r="G175" s="1"/>
      <c r="K175" s="1"/>
      <c r="AA175" s="1"/>
      <c r="AB175" s="1"/>
    </row>
    <row r="176" spans="7:28" x14ac:dyDescent="0.2">
      <c r="G176" s="1"/>
      <c r="K176" s="1"/>
      <c r="AA176" s="1"/>
      <c r="AB176" s="1"/>
    </row>
    <row r="177" spans="7:28" x14ac:dyDescent="0.2">
      <c r="G177" s="1"/>
      <c r="K177" s="1"/>
      <c r="AA177" s="1"/>
      <c r="AB177" s="1"/>
    </row>
    <row r="178" spans="7:28" x14ac:dyDescent="0.2">
      <c r="G178" s="1"/>
      <c r="K178" s="1"/>
      <c r="AA178" s="1"/>
      <c r="AB178" s="1"/>
    </row>
    <row r="179" spans="7:28" x14ac:dyDescent="0.2">
      <c r="G179" s="1"/>
      <c r="K179" s="1"/>
      <c r="AA179" s="1"/>
      <c r="AB179" s="1"/>
    </row>
    <row r="180" spans="7:28" x14ac:dyDescent="0.2">
      <c r="G180" s="1"/>
      <c r="K180" s="1"/>
      <c r="AA180" s="1"/>
      <c r="AB180" s="1"/>
    </row>
    <row r="181" spans="7:28" x14ac:dyDescent="0.2">
      <c r="G181" s="1"/>
      <c r="K181" s="1"/>
      <c r="AA181" s="1"/>
      <c r="AB181" s="1"/>
    </row>
    <row r="182" spans="7:28" x14ac:dyDescent="0.2">
      <c r="G182" s="1"/>
      <c r="K182" s="1"/>
      <c r="AA182" s="1"/>
      <c r="AB182" s="1"/>
    </row>
    <row r="183" spans="7:28" x14ac:dyDescent="0.2">
      <c r="G183" s="1"/>
      <c r="K183" s="1"/>
      <c r="AA183" s="1"/>
      <c r="AB183" s="1"/>
    </row>
    <row r="184" spans="7:28" x14ac:dyDescent="0.2">
      <c r="G184" s="1"/>
      <c r="K184" s="1"/>
      <c r="AA184" s="1"/>
      <c r="AB184" s="1"/>
    </row>
    <row r="185" spans="7:28" x14ac:dyDescent="0.2">
      <c r="G185" s="1"/>
      <c r="K185" s="1"/>
      <c r="AA185" s="1"/>
      <c r="AB185" s="1"/>
    </row>
    <row r="186" spans="7:28" x14ac:dyDescent="0.2">
      <c r="G186" s="1"/>
      <c r="K186" s="1"/>
      <c r="AA186" s="1"/>
      <c r="AB186" s="1"/>
    </row>
    <row r="187" spans="7:28" x14ac:dyDescent="0.2">
      <c r="G187" s="1"/>
      <c r="K187" s="1"/>
      <c r="AA187" s="1"/>
      <c r="AB187" s="1"/>
    </row>
    <row r="188" spans="7:28" x14ac:dyDescent="0.2">
      <c r="G188" s="1"/>
      <c r="K188" s="1"/>
      <c r="AA188" s="1"/>
      <c r="AB188" s="1"/>
    </row>
    <row r="189" spans="7:28" x14ac:dyDescent="0.2">
      <c r="G189" s="1"/>
      <c r="K189" s="1"/>
      <c r="AA189" s="1"/>
      <c r="AB189" s="1"/>
    </row>
    <row r="190" spans="7:28" x14ac:dyDescent="0.2">
      <c r="G190" s="1"/>
      <c r="K190" s="1"/>
      <c r="AA190" s="1"/>
      <c r="AB190" s="1"/>
    </row>
    <row r="191" spans="7:28" x14ac:dyDescent="0.2">
      <c r="G191" s="1"/>
      <c r="K191" s="1"/>
      <c r="AA191" s="1"/>
      <c r="AB191" s="1"/>
    </row>
    <row r="192" spans="7:28" x14ac:dyDescent="0.2">
      <c r="G192" s="1"/>
      <c r="K192" s="1"/>
      <c r="AA192" s="1"/>
      <c r="AB192" s="1"/>
    </row>
    <row r="193" spans="7:28" x14ac:dyDescent="0.2">
      <c r="G193" s="1"/>
      <c r="K193" s="1"/>
      <c r="AA193" s="1"/>
      <c r="AB193" s="1"/>
    </row>
    <row r="194" spans="7:28" x14ac:dyDescent="0.2">
      <c r="G194" s="1"/>
      <c r="K194" s="1"/>
      <c r="AA194" s="1"/>
      <c r="AB194" s="1"/>
    </row>
    <row r="195" spans="7:28" x14ac:dyDescent="0.2">
      <c r="G195" s="1"/>
      <c r="K195" s="1"/>
      <c r="AA195" s="1"/>
      <c r="AB195" s="1"/>
    </row>
    <row r="196" spans="7:28" x14ac:dyDescent="0.2">
      <c r="G196" s="1"/>
      <c r="K196" s="1"/>
      <c r="AA196" s="1"/>
      <c r="AB196" s="1"/>
    </row>
    <row r="197" spans="7:28" x14ac:dyDescent="0.2">
      <c r="G197" s="1"/>
      <c r="K197" s="1"/>
      <c r="AA197" s="1"/>
      <c r="AB197" s="1"/>
    </row>
    <row r="198" spans="7:28" x14ac:dyDescent="0.2">
      <c r="G198" s="1"/>
      <c r="K198" s="1"/>
      <c r="AA198" s="1"/>
      <c r="AB198" s="1"/>
    </row>
    <row r="199" spans="7:28" x14ac:dyDescent="0.2">
      <c r="G199" s="1"/>
      <c r="K199" s="1"/>
      <c r="AA199" s="1"/>
      <c r="AB199" s="1"/>
    </row>
    <row r="200" spans="7:28" x14ac:dyDescent="0.2">
      <c r="G200" s="1"/>
      <c r="K200" s="1"/>
      <c r="AA200" s="1"/>
      <c r="AB200" s="1"/>
    </row>
    <row r="201" spans="7:28" x14ac:dyDescent="0.2">
      <c r="G201" s="1"/>
      <c r="K201" s="1"/>
      <c r="AA201" s="1"/>
      <c r="AB201" s="1"/>
    </row>
    <row r="202" spans="7:28" x14ac:dyDescent="0.2">
      <c r="G202" s="1"/>
      <c r="K202" s="1"/>
      <c r="AA202" s="1"/>
      <c r="AB202" s="1"/>
    </row>
    <row r="203" spans="7:28" x14ac:dyDescent="0.2">
      <c r="G203" s="1"/>
      <c r="K203" s="1"/>
      <c r="AA203" s="1"/>
      <c r="AB203" s="1"/>
    </row>
    <row r="204" spans="7:28" x14ac:dyDescent="0.2">
      <c r="G204" s="1"/>
      <c r="K204" s="1"/>
      <c r="AA204" s="1"/>
      <c r="AB204" s="1"/>
    </row>
    <row r="205" spans="7:28" x14ac:dyDescent="0.2">
      <c r="G205" s="1"/>
      <c r="K205" s="1"/>
      <c r="AA205" s="1"/>
      <c r="AB205" s="1"/>
    </row>
    <row r="206" spans="7:28" x14ac:dyDescent="0.2">
      <c r="G206" s="1"/>
      <c r="K206" s="1"/>
      <c r="AA206" s="1"/>
      <c r="AB206" s="1"/>
    </row>
    <row r="207" spans="7:28" x14ac:dyDescent="0.2">
      <c r="G207" s="1"/>
      <c r="K207" s="1"/>
      <c r="AA207" s="1"/>
      <c r="AB207" s="1"/>
    </row>
    <row r="208" spans="7:28" x14ac:dyDescent="0.2">
      <c r="G208" s="1"/>
      <c r="K208" s="1"/>
      <c r="AA208" s="1"/>
      <c r="AB208" s="1"/>
    </row>
    <row r="209" spans="7:28" x14ac:dyDescent="0.2">
      <c r="G209" s="1"/>
      <c r="K209" s="1"/>
      <c r="AA209" s="1"/>
      <c r="AB209" s="1"/>
    </row>
    <row r="210" spans="7:28" x14ac:dyDescent="0.2">
      <c r="G210" s="1"/>
      <c r="K210" s="1"/>
      <c r="AA210" s="1"/>
      <c r="AB210" s="1"/>
    </row>
    <row r="211" spans="7:28" x14ac:dyDescent="0.2">
      <c r="G211" s="1"/>
      <c r="K211" s="1"/>
      <c r="AA211" s="1"/>
      <c r="AB211" s="1"/>
    </row>
    <row r="212" spans="7:28" x14ac:dyDescent="0.2">
      <c r="G212" s="1"/>
      <c r="K212" s="1"/>
      <c r="AA212" s="1"/>
      <c r="AB212" s="1"/>
    </row>
    <row r="213" spans="7:28" x14ac:dyDescent="0.2">
      <c r="G213" s="1"/>
      <c r="K213" s="1"/>
      <c r="AA213" s="1"/>
      <c r="AB213" s="1"/>
    </row>
    <row r="214" spans="7:28" x14ac:dyDescent="0.2">
      <c r="G214" s="1"/>
      <c r="K214" s="1"/>
      <c r="AA214" s="1"/>
      <c r="AB214" s="1"/>
    </row>
    <row r="215" spans="7:28" x14ac:dyDescent="0.2">
      <c r="G215" s="1"/>
      <c r="K215" s="1"/>
      <c r="AA215" s="1"/>
      <c r="AB215" s="1"/>
    </row>
    <row r="216" spans="7:28" x14ac:dyDescent="0.2">
      <c r="G216" s="1"/>
      <c r="K216" s="1"/>
      <c r="AA216" s="1"/>
      <c r="AB216" s="1"/>
    </row>
    <row r="217" spans="7:28" x14ac:dyDescent="0.2">
      <c r="G217" s="1"/>
      <c r="K217" s="1"/>
      <c r="AA217" s="1"/>
      <c r="AB217" s="1"/>
    </row>
    <row r="218" spans="7:28" x14ac:dyDescent="0.2">
      <c r="G218" s="1"/>
      <c r="K218" s="1"/>
      <c r="AA218" s="1"/>
      <c r="AB218" s="1"/>
    </row>
    <row r="219" spans="7:28" x14ac:dyDescent="0.2">
      <c r="G219" s="1"/>
      <c r="K219" s="1"/>
      <c r="AA219" s="1"/>
      <c r="AB219" s="1"/>
    </row>
    <row r="220" spans="7:28" x14ac:dyDescent="0.2">
      <c r="G220" s="1"/>
      <c r="K220" s="1"/>
      <c r="AA220" s="1"/>
      <c r="AB220" s="1"/>
    </row>
    <row r="221" spans="7:28" x14ac:dyDescent="0.2">
      <c r="G221" s="1"/>
      <c r="K221" s="1"/>
      <c r="AA221" s="1"/>
      <c r="AB221" s="1"/>
    </row>
    <row r="222" spans="7:28" x14ac:dyDescent="0.2">
      <c r="G222" s="1"/>
      <c r="K222" s="1"/>
      <c r="AA222" s="1"/>
      <c r="AB222" s="1"/>
    </row>
    <row r="223" spans="7:28" x14ac:dyDescent="0.2">
      <c r="G223" s="1"/>
      <c r="K223" s="1"/>
      <c r="AA223" s="1"/>
      <c r="AB223" s="1"/>
    </row>
    <row r="224" spans="7:28" x14ac:dyDescent="0.2">
      <c r="G224" s="1"/>
      <c r="K224" s="1"/>
      <c r="AA224" s="1"/>
      <c r="AB224" s="1"/>
    </row>
    <row r="225" spans="7:28" x14ac:dyDescent="0.2">
      <c r="G225" s="1"/>
      <c r="K225" s="1"/>
      <c r="AA225" s="1"/>
      <c r="AB225" s="1"/>
    </row>
    <row r="226" spans="7:28" x14ac:dyDescent="0.2">
      <c r="G226" s="1"/>
      <c r="K226" s="1"/>
      <c r="AA226" s="1"/>
      <c r="AB226" s="1"/>
    </row>
    <row r="227" spans="7:28" x14ac:dyDescent="0.2">
      <c r="G227" s="1"/>
      <c r="K227" s="1"/>
      <c r="AA227" s="1"/>
      <c r="AB227" s="1"/>
    </row>
    <row r="228" spans="7:28" x14ac:dyDescent="0.2">
      <c r="G228" s="1"/>
      <c r="K228" s="1"/>
      <c r="AA228" s="1"/>
      <c r="AB228" s="1"/>
    </row>
    <row r="229" spans="7:28" x14ac:dyDescent="0.2">
      <c r="G229" s="1"/>
      <c r="K229" s="1"/>
      <c r="AA229" s="1"/>
      <c r="AB229" s="1"/>
    </row>
    <row r="230" spans="7:28" x14ac:dyDescent="0.2">
      <c r="G230" s="1"/>
      <c r="K230" s="1"/>
      <c r="AA230" s="1"/>
      <c r="AB230" s="1"/>
    </row>
    <row r="231" spans="7:28" x14ac:dyDescent="0.2">
      <c r="G231" s="1"/>
      <c r="K231" s="1"/>
      <c r="AA231" s="1"/>
      <c r="AB231" s="1"/>
    </row>
    <row r="232" spans="7:28" x14ac:dyDescent="0.2">
      <c r="G232" s="1"/>
      <c r="K232" s="1"/>
      <c r="AA232" s="1"/>
      <c r="AB232" s="1"/>
    </row>
    <row r="233" spans="7:28" x14ac:dyDescent="0.2">
      <c r="G233" s="1"/>
      <c r="K233" s="1"/>
      <c r="AA233" s="1"/>
      <c r="AB233" s="1"/>
    </row>
  </sheetData>
  <sortState ref="A3:BE102">
    <sortCondition ref="A3:A102"/>
    <sortCondition ref="B3:B102"/>
  </sortState>
  <mergeCells count="15">
    <mergeCell ref="A2:V2"/>
    <mergeCell ref="A75:V75"/>
    <mergeCell ref="G8:O8"/>
    <mergeCell ref="P8:V8"/>
    <mergeCell ref="E5:V5"/>
    <mergeCell ref="A5:C6"/>
    <mergeCell ref="E6:W6"/>
    <mergeCell ref="D5:D74"/>
    <mergeCell ref="F7:T7"/>
    <mergeCell ref="E9:E11"/>
    <mergeCell ref="F9:F11"/>
    <mergeCell ref="P9:P10"/>
    <mergeCell ref="Q9:Q10"/>
    <mergeCell ref="R9:R10"/>
    <mergeCell ref="S9:S10"/>
  </mergeCells>
  <pageMargins left="0.7" right="0.7" top="0.75" bottom="0.75" header="0.3" footer="0.3"/>
  <pageSetup paperSize="9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</vt:lpstr>
    </vt:vector>
  </TitlesOfParts>
  <Company>Exported Data, created by SPSS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PSS Inc. Export Facility</dc:creator>
  <cp:lastModifiedBy>idm</cp:lastModifiedBy>
  <dcterms:created xsi:type="dcterms:W3CDTF">2007-02-23T14:58:14Z</dcterms:created>
  <dcterms:modified xsi:type="dcterms:W3CDTF">2021-11-02T14:00:49Z</dcterms:modified>
</cp:coreProperties>
</file>